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C:\Users\Abhijeet.Kulkarni\Desktop\Abhi's files\SIAF\Project_T cell paper\Cell Reports Medicine submission\After acceptance in principle\Final documents submitted\20251023\"/>
    </mc:Choice>
  </mc:AlternateContent>
  <xr:revisionPtr revIDLastSave="0" documentId="8_{10772D27-F6FA-40C1-A719-21A3ABED0E3A}" xr6:coauthVersionLast="47" xr6:coauthVersionMax="47" xr10:uidLastSave="{00000000-0000-0000-0000-000000000000}"/>
  <bookViews>
    <workbookView xWindow="45972" yWindow="3288" windowWidth="30936" windowHeight="16776" xr2:uid="{F4C6C88D-DD3A-4F09-BB47-75849225A36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5" i="1" l="1"/>
</calcChain>
</file>

<file path=xl/sharedStrings.xml><?xml version="1.0" encoding="utf-8"?>
<sst xmlns="http://schemas.openxmlformats.org/spreadsheetml/2006/main" count="2467" uniqueCount="621">
  <si>
    <t>Extraction method</t>
  </si>
  <si>
    <t>ESI</t>
  </si>
  <si>
    <t>m/z</t>
  </si>
  <si>
    <t>Adduct found</t>
  </si>
  <si>
    <t>Mass</t>
  </si>
  <si>
    <t>Error (ppm)</t>
  </si>
  <si>
    <t>Formula</t>
  </si>
  <si>
    <t>RT  (min)</t>
  </si>
  <si>
    <t>Biochemical Subclass</t>
  </si>
  <si>
    <t>Polar</t>
  </si>
  <si>
    <t>(-)</t>
  </si>
  <si>
    <t>Unknown</t>
  </si>
  <si>
    <t>T reg</t>
  </si>
  <si>
    <t>%CV QC &gt; 30%</t>
  </si>
  <si>
    <t>Diguanosine diphosphate</t>
  </si>
  <si>
    <t>[M-2H]</t>
  </si>
  <si>
    <t>C20H26N10O15P2</t>
  </si>
  <si>
    <t>CEUMM</t>
  </si>
  <si>
    <t>(5'-&gt;5')-dinucleotides</t>
  </si>
  <si>
    <t>Both</t>
  </si>
  <si>
    <t>-</t>
  </si>
  <si>
    <t>Correlation Calibration Curve</t>
  </si>
  <si>
    <t>Azelaic acid</t>
  </si>
  <si>
    <t>[M-H]</t>
  </si>
  <si>
    <t>C9H16O4</t>
  </si>
  <si>
    <t>MS-DIAL</t>
  </si>
  <si>
    <t>Fatty Acyls </t>
  </si>
  <si>
    <t>Fatty acids and conjugates</t>
  </si>
  <si>
    <t>T eff</t>
  </si>
  <si>
    <t>Glyceryl-PGF2alpha//MG 22:4/Homochenodeoxycholic acid</t>
  </si>
  <si>
    <t>[M+HCOOH-H]//[M+HCOONa-H]</t>
  </si>
  <si>
    <t>428.2837//406.3018</t>
  </si>
  <si>
    <t>15//16</t>
  </si>
  <si>
    <t>C23H40O7//C25H42O4</t>
  </si>
  <si>
    <t>Fatty Acyls//Glycerolipids/Sterol Lipids</t>
  </si>
  <si>
    <t>Eicosanoids//MG/Bile acids and derivatives</t>
  </si>
  <si>
    <t>NP</t>
  </si>
  <si>
    <t>% Blanks</t>
  </si>
  <si>
    <t>Keto palmitic acid//Prostaglandin D2-biotin</t>
  </si>
  <si>
    <t>[M+HCOONa-H]//[M-2H]</t>
  </si>
  <si>
    <t>270.2246//676.424</t>
  </si>
  <si>
    <t>19//1</t>
  </si>
  <si>
    <t>C16H30O3//C36H60N4O6S</t>
  </si>
  <si>
    <t>Fatty Acyls</t>
  </si>
  <si>
    <t>Oxo fatty acids//Eicosanoids</t>
  </si>
  <si>
    <t>Blank Substraction</t>
  </si>
  <si>
    <t>Glutamine #</t>
  </si>
  <si>
    <t>C5H10N2O3</t>
  </si>
  <si>
    <t>Carboxylic acids and derivatives </t>
  </si>
  <si>
    <t>Amino acids, peptides, and analogues </t>
  </si>
  <si>
    <t>Phenylalanine #</t>
  </si>
  <si>
    <t>C9H11NO2</t>
  </si>
  <si>
    <t>Amino acids, peptides, and analogues</t>
  </si>
  <si>
    <t>PA 30:2</t>
  </si>
  <si>
    <t>C33H61O8P</t>
  </si>
  <si>
    <t>Glycerophospholipids</t>
  </si>
  <si>
    <t>Glycerophosphates</t>
  </si>
  <si>
    <t>LPA 12:0 #</t>
  </si>
  <si>
    <t> [M+HCOONa-H]</t>
  </si>
  <si>
    <t>C15H31O7P</t>
  </si>
  <si>
    <t>Glucopyranosylmoranoline</t>
  </si>
  <si>
    <t>[M+HCOOH-H]</t>
  </si>
  <si>
    <t>C12H23NO9</t>
  </si>
  <si>
    <t>Organooxygen compounds </t>
  </si>
  <si>
    <t>Carbohydrates and carbohydrate conjugates</t>
  </si>
  <si>
    <t>Folic acid #</t>
  </si>
  <si>
    <t>C19H19N7O6</t>
  </si>
  <si>
    <t>Phenols </t>
  </si>
  <si>
    <t>Methoxyphenols</t>
  </si>
  <si>
    <t>Glyceryl-PGD2</t>
  </si>
  <si>
    <t>C23H38O7</t>
  </si>
  <si>
    <t>Eicosanoids</t>
  </si>
  <si>
    <t>Tryptophan #</t>
  </si>
  <si>
    <t>C11H12N2O2</t>
  </si>
  <si>
    <t>Indoles and derivatives </t>
  </si>
  <si>
    <t>Indolyl carboxylic acids and derivatives</t>
  </si>
  <si>
    <t>Benzoyl phosphate</t>
  </si>
  <si>
    <t>[3M-H]</t>
  </si>
  <si>
    <t>C7H7O5P</t>
  </si>
  <si>
    <t>Benzene and substituted derivatives</t>
  </si>
  <si>
    <t>Benzoic acids and derivatives</t>
  </si>
  <si>
    <t>LPC 18:1</t>
  </si>
  <si>
    <t>C26H52NO7P</t>
  </si>
  <si>
    <t>Glycerophosphocholines</t>
  </si>
  <si>
    <t>LPC 18:2</t>
  </si>
  <si>
    <t>C26H50NO7P</t>
  </si>
  <si>
    <t>Hydroxy-cholestenoic acid</t>
  </si>
  <si>
    <t>C27H44O3</t>
  </si>
  <si>
    <t>Steroids and steroid derivatives </t>
  </si>
  <si>
    <t>Bile acids, alcohols and derivatives</t>
  </si>
  <si>
    <t>LPC 20:4 #</t>
  </si>
  <si>
    <t>C28H50NO7P</t>
  </si>
  <si>
    <t>FAHFA 18:2_20:0</t>
  </si>
  <si>
    <t>C38H70O4</t>
  </si>
  <si>
    <t>Fatty acid estolides </t>
  </si>
  <si>
    <t>Selenodiglutathione</t>
  </si>
  <si>
    <t>[M-H2O-H]</t>
  </si>
  <si>
    <t>C20H32N6O12S2Se</t>
  </si>
  <si>
    <t>Carboxylic acids and derivatives</t>
  </si>
  <si>
    <t>LPC 18:0</t>
  </si>
  <si>
    <t>C26H54NO7P</t>
  </si>
  <si>
    <t>LipidAnnotator &amp; MS DIAL</t>
  </si>
  <si>
    <t>Hydroxy LTB4/LGD2/PGE2/TXA2</t>
  </si>
  <si>
    <t>C20H32O5</t>
  </si>
  <si>
    <t>PA 33:3</t>
  </si>
  <si>
    <t>C36H65O8P</t>
  </si>
  <si>
    <t>PA 30:3</t>
  </si>
  <si>
    <t>C33H59O8P</t>
  </si>
  <si>
    <t>FA 20:6/Retinoic Acid</t>
  </si>
  <si>
    <t>C20H28O2</t>
  </si>
  <si>
    <t>Fatty Acyls/Prenol lipids </t>
  </si>
  <si>
    <t>Fatty acids and conjugates/Retinoids</t>
  </si>
  <si>
    <t>Salicyluric-glucuronide</t>
  </si>
  <si>
    <t>C15H17NO10</t>
  </si>
  <si>
    <t>PA 34:3</t>
  </si>
  <si>
    <t>C37H67O8P</t>
  </si>
  <si>
    <t>Deoxycytidine</t>
  </si>
  <si>
    <t>[2M+HCOOH-H]</t>
  </si>
  <si>
    <t>C9H13N3O4</t>
  </si>
  <si>
    <t>Pyrimidine nucleosides</t>
  </si>
  <si>
    <t>Pyrimidine 2'-deoxyribonucleosides</t>
  </si>
  <si>
    <t>Carboxy-aminopropyl-histidine</t>
  </si>
  <si>
    <t>C10H16N4O4</t>
  </si>
  <si>
    <t>PA 39:7</t>
  </si>
  <si>
    <t>C42H69O8P</t>
  </si>
  <si>
    <t>Reduced riboflavin//Indole-propionic acid</t>
  </si>
  <si>
    <t>[M-H]//[2M-H]</t>
  </si>
  <si>
    <t>378.1532//189.0766</t>
  </si>
  <si>
    <t>2//13</t>
  </si>
  <si>
    <t>C17H22N4O6//C11H11NO2</t>
  </si>
  <si>
    <t>Pteridines and derivatives//Indoles and derivatives </t>
  </si>
  <si>
    <t>Alloxazines and isoalloxazines//Indolyl carboxylic acids and derivatives </t>
  </si>
  <si>
    <t>IMPc</t>
  </si>
  <si>
    <t>C10H11N4O7P</t>
  </si>
  <si>
    <t>Purine nucleotides </t>
  </si>
  <si>
    <t>Cyclic purine nucleotides</t>
  </si>
  <si>
    <t>Pantothenic Acid #</t>
  </si>
  <si>
    <t>C9H17NO5</t>
  </si>
  <si>
    <t>MS-DIAL &amp; MS2</t>
  </si>
  <si>
    <t>Alcohols and polyols </t>
  </si>
  <si>
    <t>PIM1 36:0</t>
  </si>
  <si>
    <t>C51H97O18P</t>
  </si>
  <si>
    <t>Glycerophosphoinositolglycans </t>
  </si>
  <si>
    <t>PA 30:3;O3//PG 27:2;O2</t>
  </si>
  <si>
    <t>[M-H]//[M-H2O-H]</t>
  </si>
  <si>
    <t>662.3899//680.401</t>
  </si>
  <si>
    <t>16//16</t>
  </si>
  <si>
    <t>C33H59O11P//C33H61O12P</t>
  </si>
  <si>
    <t>Glycerophosphates//Glycerophosphoglycerols</t>
  </si>
  <si>
    <t>LTB4/PGA1/PGC1//Octadecanedioic acid</t>
  </si>
  <si>
    <t>336.2317//314.2498</t>
  </si>
  <si>
    <t>C20H32O4//C18H34O4</t>
  </si>
  <si>
    <t>Eicosanoids//Fatty acids and conjugates</t>
  </si>
  <si>
    <t>Enterodiol//leukotriene F4</t>
  </si>
  <si>
    <t>[M-H2O-H]//[M-2H]</t>
  </si>
  <si>
    <t>302.1559//568.2896</t>
  </si>
  <si>
    <t>14//14</t>
  </si>
  <si>
    <t>C18H22O4//C28H44N2O8S</t>
  </si>
  <si>
    <t>Dibenzylbutane lignans//Fatty Acyls</t>
  </si>
  <si>
    <t>Dibenzylbutanediol lignans//Eicosanoids</t>
  </si>
  <si>
    <t>UDP-N-acetyl-D-galactosaminuronic acid</t>
  </si>
  <si>
    <t>C17H25N3O18P2</t>
  </si>
  <si>
    <t>Pyrimidine nucleotides </t>
  </si>
  <si>
    <t>Pyrimidine nucleotide sugars </t>
  </si>
  <si>
    <t>FA 16:0 #</t>
  </si>
  <si>
    <t>C16H32O2</t>
  </si>
  <si>
    <t>FA 18:1 #</t>
  </si>
  <si>
    <t>C18H34O2</t>
  </si>
  <si>
    <t>LPE 18:0</t>
  </si>
  <si>
    <t>C23H48NO7P</t>
  </si>
  <si>
    <t>Glycerophosphoethanolamines</t>
  </si>
  <si>
    <t>SM 34:1;O2</t>
  </si>
  <si>
    <t>C39H79N2O6P</t>
  </si>
  <si>
    <t>Sphingolipids</t>
  </si>
  <si>
    <t>Phosphosphingolipids</t>
  </si>
  <si>
    <t>Succinylacetoacetate</t>
  </si>
  <si>
    <t>C8H10O6</t>
  </si>
  <si>
    <t>Keto acids and derivatives</t>
  </si>
  <si>
    <t xml:space="preserve">Medium-chain keto acids and derivatives  </t>
  </si>
  <si>
    <t>Deoxyribose #</t>
  </si>
  <si>
    <t>C5H10O4</t>
  </si>
  <si>
    <t>Organooxygen compounds</t>
  </si>
  <si>
    <t>(+)</t>
  </si>
  <si>
    <t>Tributylamine</t>
  </si>
  <si>
    <t>[M+H]</t>
  </si>
  <si>
    <t>C12H27N</t>
  </si>
  <si>
    <t>Organonitrogen compounds </t>
  </si>
  <si>
    <t>Amines</t>
  </si>
  <si>
    <t>Citrulline #</t>
  </si>
  <si>
    <t>[M-H2O+H]</t>
  </si>
  <si>
    <t>C6H13N3O3</t>
  </si>
  <si>
    <t>Glucose #</t>
  </si>
  <si>
    <t>[M+Na]</t>
  </si>
  <si>
    <t>C6H12O7</t>
  </si>
  <si>
    <t>Citicoline//CDP-N-methylethanolamine</t>
  </si>
  <si>
    <t>[M+CH3OH+H]//[M+IsoProp+H]</t>
  </si>
  <si>
    <t>488.1055//460.0737</t>
  </si>
  <si>
    <t>4//5</t>
  </si>
  <si>
    <t>C14H26N4O11P2//C12H22N4O11P2</t>
  </si>
  <si>
    <t>Pteridines and derivatives//?</t>
  </si>
  <si>
    <t>Pterins and derivatives//?</t>
  </si>
  <si>
    <t>Arginine</t>
  </si>
  <si>
    <t>C6H14N4O2</t>
  </si>
  <si>
    <t>Alpha-Tocopherol acetate//HexCer 18:1;O2_24:1</t>
  </si>
  <si>
    <t>[M+Na]//[M+NH4+H]</t>
  </si>
  <si>
    <t>472.401//971.7402</t>
  </si>
  <si>
    <t>20//12</t>
  </si>
  <si>
    <t>C31H52O3//C54H101NO13</t>
  </si>
  <si>
    <t>Prenol lipids//Sphingolipids</t>
  </si>
  <si>
    <t>Quinone and hydroquinone lipids//Glycosphingolipids</t>
  </si>
  <si>
    <t>Leucine/Isoleucine #</t>
  </si>
  <si>
    <t>C6H13NO2</t>
  </si>
  <si>
    <t>MS2</t>
  </si>
  <si>
    <t>Decanamide</t>
  </si>
  <si>
    <t>C10H21NO</t>
  </si>
  <si>
    <t>Fatty amides</t>
  </si>
  <si>
    <t>CAR 10:1</t>
  </si>
  <si>
    <t>[2M+H]</t>
  </si>
  <si>
    <t>C17H31NO4</t>
  </si>
  <si>
    <t>Fatty acid esters</t>
  </si>
  <si>
    <t>Glutamine</t>
  </si>
  <si>
    <t>Pyroglutamic Acid #</t>
  </si>
  <si>
    <t>C5H7NO3</t>
  </si>
  <si>
    <t>Deoxycorticosterone acetate//PGF1beta</t>
  </si>
  <si>
    <t>[M+Na]//[M+K]</t>
  </si>
  <si>
    <t>372.2321//356.2581</t>
  </si>
  <si>
    <t>5//5</t>
  </si>
  <si>
    <t>C23H32O4//C20H36O5</t>
  </si>
  <si>
    <t>Steroids and steroid derivatives//Fatty Acyls</t>
  </si>
  <si>
    <t>Hydroxysteroids//Eicosanoids</t>
  </si>
  <si>
    <t>Chloro-N-(methylethyl)-triazine-diamine</t>
  </si>
  <si>
    <t>C6H10ClN5</t>
  </si>
  <si>
    <t>Triazines </t>
  </si>
  <si>
    <t>1,3,5-triazines</t>
  </si>
  <si>
    <t>N,N-Dimethyldodecylamine</t>
  </si>
  <si>
    <t>C14H31N</t>
  </si>
  <si>
    <t>Amines </t>
  </si>
  <si>
    <t>Proline #</t>
  </si>
  <si>
    <t>C5H9NO2</t>
  </si>
  <si>
    <t>Pyridoxine #</t>
  </si>
  <si>
    <t>C8H11NO3</t>
  </si>
  <si>
    <t>Pyridines and derivatives </t>
  </si>
  <si>
    <t>Pyridoxines</t>
  </si>
  <si>
    <t>Fraxidin</t>
  </si>
  <si>
    <t>C11H10O5</t>
  </si>
  <si>
    <t>Coumarins and derivatives </t>
  </si>
  <si>
    <t>Hydroxycoumarins</t>
  </si>
  <si>
    <t>Metilselenopiruvato</t>
  </si>
  <si>
    <t>[M+2K-H]</t>
  </si>
  <si>
    <t>C4H6O3Se</t>
  </si>
  <si>
    <t>Keto acids and derivatives </t>
  </si>
  <si>
    <t>Alpha-keto acids and derivatives</t>
  </si>
  <si>
    <t>PS 34:2</t>
  </si>
  <si>
    <t>[M+3Na]</t>
  </si>
  <si>
    <t>C40H74NO10P</t>
  </si>
  <si>
    <t>Glycerophosphoserines</t>
  </si>
  <si>
    <t>dUTP</t>
  </si>
  <si>
    <t>C9H15N2O14P3</t>
  </si>
  <si>
    <t>Pyrimidine deoxyribonucleotides</t>
  </si>
  <si>
    <t>Triethanolamine</t>
  </si>
  <si>
    <t>C6H15NO3</t>
  </si>
  <si>
    <t>Organonitrogen compounds</t>
  </si>
  <si>
    <t>Dityrosine//Glucose</t>
  </si>
  <si>
    <t>[M+Na]//[2M+Na]</t>
  </si>
  <si>
    <t>360.1259//180.06295</t>
  </si>
  <si>
    <t>17//2</t>
  </si>
  <si>
    <t>C18H20N2O6//C6H12O6</t>
  </si>
  <si>
    <t>Carboxylic acids and derivatives//Organooxygen compounds </t>
  </si>
  <si>
    <t>Amino acids, peptides, and analogues//Carbohydrates and carbohydrate conjugates</t>
  </si>
  <si>
    <t>Aminomuconic acid</t>
  </si>
  <si>
    <t>C6H7NO4</t>
  </si>
  <si>
    <t>Dimethylurea</t>
  </si>
  <si>
    <t>[M+ACN+H]</t>
  </si>
  <si>
    <t>C3H8N2O</t>
  </si>
  <si>
    <t>Organic carbonic acids and derivatives </t>
  </si>
  <si>
    <t>Ureas</t>
  </si>
  <si>
    <t>Mizolastine//Thromboxane B2/Prostaglandin G1</t>
  </si>
  <si>
    <t>[M-H2O+H]//[M+2Na-H]</t>
  </si>
  <si>
    <t>432.2153//370.2408</t>
  </si>
  <si>
    <t>18//15</t>
  </si>
  <si>
    <t>C24H25FN6O//C20H34O6</t>
  </si>
  <si>
    <t>Benzimidazoles//Fatty Acyls</t>
  </si>
  <si>
    <t>?//Eicosanoids</t>
  </si>
  <si>
    <t>N-Acetyl-D-glucosaminyldiphosphodolichol</t>
  </si>
  <si>
    <t>[M+HCOONa+H]</t>
  </si>
  <si>
    <t>C23H43NO12P2</t>
  </si>
  <si>
    <t xml:space="preserve">Carbohydrates and carbohydrate conjugates  </t>
  </si>
  <si>
    <t>Ribose</t>
  </si>
  <si>
    <t>[3M+H]</t>
  </si>
  <si>
    <t>C5H10O6</t>
  </si>
  <si>
    <t xml:space="preserve">Organooxygen compounds  </t>
  </si>
  <si>
    <t>Methylbenzoic acid</t>
  </si>
  <si>
    <t>C8H8O2</t>
  </si>
  <si>
    <t>Benzene and substituted derivatives </t>
  </si>
  <si>
    <t>Benzoic acids and derivatives </t>
  </si>
  <si>
    <t>AMPc</t>
  </si>
  <si>
    <t>C10H12N5O6P</t>
  </si>
  <si>
    <t>Cyclic purine ribonucleotides</t>
  </si>
  <si>
    <t>Pyridoxamine #</t>
  </si>
  <si>
    <t>C8H12N2O2</t>
  </si>
  <si>
    <t>Pyridoxamines</t>
  </si>
  <si>
    <t>C5H10O7</t>
  </si>
  <si>
    <t>Nonanoyl-CoA//N-Acetylserotonin glucuronide</t>
  </si>
  <si>
    <t>[M+NH4+H]//[M+HCOONa+H]</t>
  </si>
  <si>
    <t>907.226//394.1393</t>
  </si>
  <si>
    <t>9//5</t>
  </si>
  <si>
    <t>C30H52N7O17P3S//C18H22N2O8</t>
  </si>
  <si>
    <t>Fatty Acyls//Organooxygen compounds</t>
  </si>
  <si>
    <t>Fatty acids and conjugates//Carbohydrates and carbohydrate conjugates</t>
  </si>
  <si>
    <t>N-Arachidonoyl-L-Serine//N-Acetylhistamine</t>
  </si>
  <si>
    <t>[M+HCOONa+H]//[3M+H]</t>
  </si>
  <si>
    <t>391.2754//153.0876</t>
  </si>
  <si>
    <t>8//17</t>
  </si>
  <si>
    <t>C23H37NO4//C7H11N3O</t>
  </si>
  <si>
    <t>Fatty Acyls//Carboxylic acids and derivatives</t>
  </si>
  <si>
    <t>Fatty Amides//Carboxylic acid derivatives</t>
  </si>
  <si>
    <t>Propinol adenylate/propionyl-AMP</t>
  </si>
  <si>
    <t>C13H18N5O8P</t>
  </si>
  <si>
    <t>Purine nucleotides</t>
  </si>
  <si>
    <t>Purine ribonucleotides</t>
  </si>
  <si>
    <t>Phenylpyruvic acid</t>
  </si>
  <si>
    <t>C9H8O3</t>
  </si>
  <si>
    <t>Phenylpyruvic acid derivatives</t>
  </si>
  <si>
    <t>Nicotinamide #</t>
  </si>
  <si>
    <t>C6H6N2O</t>
  </si>
  <si>
    <t>Pyridinecarboxylic acids and derivatives </t>
  </si>
  <si>
    <t>Alcoifosfamide/Alcophosphamide</t>
  </si>
  <si>
    <t>C7H17Cl2N2O3P</t>
  </si>
  <si>
    <t>Organic phosphoric acids and derivatives/Organonitrogen compounds </t>
  </si>
  <si>
    <t>Organic phosphoramides/Nitrogen mustard compounds</t>
  </si>
  <si>
    <t>Pantoyl-lactone glucoside//Monomethyl glutaric acid/Dehydropantoate</t>
  </si>
  <si>
    <t>[M+H]//[2M+H]</t>
  </si>
  <si>
    <t>292.1144//146.0572</t>
  </si>
  <si>
    <t>C12H20O8//C6H10O4</t>
  </si>
  <si>
    <t>Fatty Acyls//Fatty Acyls/Keto acids and derivatives</t>
  </si>
  <si>
    <t>Fatty acyl glycosides//Fatty acid esters/Short-chain keto acids and derivatives</t>
  </si>
  <si>
    <t>Histidine #</t>
  </si>
  <si>
    <t>C6H9N3O2</t>
  </si>
  <si>
    <t>Beta-Carboline</t>
  </si>
  <si>
    <t>[M+K]</t>
  </si>
  <si>
    <t>C11H8N2</t>
  </si>
  <si>
    <t>Pyridoindoles</t>
  </si>
  <si>
    <t>Trihydroxypyridine/Hydroxyminaline</t>
  </si>
  <si>
    <t>C5H5NO3</t>
  </si>
  <si>
    <t>Pyrroles </t>
  </si>
  <si>
    <t>Pyrrole carboxylic acids and derivatives</t>
  </si>
  <si>
    <t>Cys-Pro</t>
  </si>
  <si>
    <t>C8H14N2O3S</t>
  </si>
  <si>
    <t>Ile-Gln-Pro</t>
  </si>
  <si>
    <t>[M+2H]</t>
  </si>
  <si>
    <t>C16H28N4O5</t>
  </si>
  <si>
    <t>Glutamylamino-butanoate</t>
  </si>
  <si>
    <t>[M+HCOONa+H] </t>
  </si>
  <si>
    <t>C9H16N2O5</t>
  </si>
  <si>
    <t>Methylnicotinamide #</t>
  </si>
  <si>
    <t>C7H9N2O</t>
  </si>
  <si>
    <t>Pyridinecarboxylic acids and derivatives</t>
  </si>
  <si>
    <t>Diketogulonate//Dihydrodipicolinate/Furoylglycine//Nicotinate</t>
  </si>
  <si>
    <t>[M+H]//[M+Na]//[M+HCOONa+H]</t>
  </si>
  <si>
    <t>191.0171//169.0352//123.0297</t>
  </si>
  <si>
    <t>14//14//18</t>
  </si>
  <si>
    <t>C6H7O7//C7H7NO4//C6H5NO2</t>
  </si>
  <si>
    <t>Organooxygen compounds//Carboxylic acids and derivatives//Pyridines and derivatives </t>
  </si>
  <si>
    <t>Carbohydrates and carbohydrate conjugates//Amino acids, peptides, and analogues//Pyridinecarboxylic acids and derivatives</t>
  </si>
  <si>
    <t>Butyramide</t>
  </si>
  <si>
    <t>C4H9NO</t>
  </si>
  <si>
    <t>PE-Cer 16:2;O2/16:0(2OH)</t>
  </si>
  <si>
    <t>[2M+NH4]</t>
  </si>
  <si>
    <t>C34H67N2O7P</t>
  </si>
  <si>
    <t>Ceramide phosphoethanolamines </t>
  </si>
  <si>
    <t>Amino-hydroxymethyl-methylpyrimidine diphosphate</t>
  </si>
  <si>
    <t>C6H11N3O7P2</t>
  </si>
  <si>
    <t>Organic oxoanionic compounds</t>
  </si>
  <si>
    <t>Organic pyrophosphates </t>
  </si>
  <si>
    <t>SM 34:1;O2 #</t>
  </si>
  <si>
    <t>Tyramine #</t>
  </si>
  <si>
    <t>C8H11NO</t>
  </si>
  <si>
    <t>Phenethylamines</t>
  </si>
  <si>
    <t>Indoline #</t>
  </si>
  <si>
    <t>C8H9N</t>
  </si>
  <si>
    <t>Indolines</t>
  </si>
  <si>
    <t>Tyrosine #</t>
  </si>
  <si>
    <t>C9H11NO3</t>
  </si>
  <si>
    <t>Cysteine #</t>
  </si>
  <si>
    <t>C6H12N2O4S2</t>
  </si>
  <si>
    <t>CAR 18:0 #</t>
  </si>
  <si>
    <t>C25H49NO4</t>
  </si>
  <si>
    <t>LPC 16:0 #</t>
  </si>
  <si>
    <t>C24H50NO7P</t>
  </si>
  <si>
    <t>Lipids</t>
  </si>
  <si>
    <t>Orotic acid</t>
  </si>
  <si>
    <t>[M+CH3COOH-H]</t>
  </si>
  <si>
    <t>C5H4N2O4</t>
  </si>
  <si>
    <t>Diazines </t>
  </si>
  <si>
    <t>Pyrimidines and pyrimidine derivatives</t>
  </si>
  <si>
    <t>Lactic Acid #</t>
  </si>
  <si>
    <t>C3H6O3</t>
  </si>
  <si>
    <t>Hydroxy acids and derivatives </t>
  </si>
  <si>
    <t>Alpha hydroxy acids and derivatives</t>
  </si>
  <si>
    <t>C5H10O5</t>
  </si>
  <si>
    <t>FA 16:1</t>
  </si>
  <si>
    <t>C16H30O2</t>
  </si>
  <si>
    <t>Pyroglutamic Acid</t>
  </si>
  <si>
    <t>Pyridoxine</t>
  </si>
  <si>
    <t>Pyridines and derivatives//Phenols </t>
  </si>
  <si>
    <t>Pyridoxines//Benzenediols</t>
  </si>
  <si>
    <t>FA 18:2 #</t>
  </si>
  <si>
    <t>C18H32O2</t>
  </si>
  <si>
    <t>LipidAnnotator</t>
  </si>
  <si>
    <t>Lineolic acids and derivatives</t>
  </si>
  <si>
    <t>Leucine/Isoleucine</t>
  </si>
  <si>
    <t>UMPc</t>
  </si>
  <si>
    <t>C9H11N2O8P</t>
  </si>
  <si>
    <t>Ribonucleoside 3'-phosphates</t>
  </si>
  <si>
    <t>Cyclic Ribonucleoside 3'-phosphates</t>
  </si>
  <si>
    <t>Acetoacetic acid #</t>
  </si>
  <si>
    <t>C4H6O3</t>
  </si>
  <si>
    <t>Short-chain keto acids and derivatives</t>
  </si>
  <si>
    <t>TXB3</t>
  </si>
  <si>
    <t>C20H32O6</t>
  </si>
  <si>
    <t>Cys-Cys//Sumiki's acid</t>
  </si>
  <si>
    <t>[M-H]//[M+CH3COONa-H]</t>
  </si>
  <si>
    <t>224.0273//142.0242</t>
  </si>
  <si>
    <t>7//13</t>
  </si>
  <si>
    <t>C6H12N2O3S2//C6H6O4</t>
  </si>
  <si>
    <t>Carboxylic acids and derivatives//Furans </t>
  </si>
  <si>
    <t>Amino acids, peptides, and analogues//Furoic acid and derivatives</t>
  </si>
  <si>
    <t>N-Oxohexanoyl-homoserine lactone//Thr-Ser</t>
  </si>
  <si>
    <t>[2M+HCOOH-H]//[2M+CH3COOH-H]</t>
  </si>
  <si>
    <t>213.09755//206.0897</t>
  </si>
  <si>
    <t>12//3</t>
  </si>
  <si>
    <t>C10H15NO4//C7H14N2O5</t>
  </si>
  <si>
    <t>Prenol Lipids//Fatty Acyls</t>
  </si>
  <si>
    <t xml:space="preserve">Quinones and hydroquinones//Fatty amides </t>
  </si>
  <si>
    <t>N-Acetylneuraminic acid</t>
  </si>
  <si>
    <t>[2M-H]</t>
  </si>
  <si>
    <t>C11H19NO9</t>
  </si>
  <si>
    <t>Pyridyl-butenoic acid</t>
  </si>
  <si>
    <t>C9H9NO2</t>
  </si>
  <si>
    <t>Pyridines and derivatives</t>
  </si>
  <si>
    <t>UDPc</t>
  </si>
  <si>
    <t>[M+CH3COONa-H]</t>
  </si>
  <si>
    <t>Cyclic pyrimidine nucleotides</t>
  </si>
  <si>
    <t>Thiomorpholine-carboxylate</t>
  </si>
  <si>
    <t>C5H9NO2S</t>
  </si>
  <si>
    <t>Methoxytyramine//Dopamine</t>
  </si>
  <si>
    <t>[M+HCOOH-H]//[M+CH3COOH-H]</t>
  </si>
  <si>
    <t>167.0917//153.076</t>
  </si>
  <si>
    <t>18//19</t>
  </si>
  <si>
    <t>C9H13NO2//C8H11NO2</t>
  </si>
  <si>
    <t>Methoxyphenols//Benzenediols</t>
  </si>
  <si>
    <t>His-Cys-Ala</t>
  </si>
  <si>
    <t>C12H19N5O4S</t>
  </si>
  <si>
    <t>FA 22:6;O4</t>
  </si>
  <si>
    <t>C22H32O6</t>
  </si>
  <si>
    <t>Docosanoids</t>
  </si>
  <si>
    <t>Sedoheptulose</t>
  </si>
  <si>
    <t>C7H14O7</t>
  </si>
  <si>
    <t>LPI 18:3</t>
  </si>
  <si>
    <t>C27H47O12P</t>
  </si>
  <si>
    <t>Glycerophosphoinositols</t>
  </si>
  <si>
    <t>Myrsinone/PA 28:2</t>
  </si>
  <si>
    <t>[M-H]//[M-2H]</t>
  </si>
  <si>
    <t>294.1855//588.371</t>
  </si>
  <si>
    <t>8//14</t>
  </si>
  <si>
    <t>C17H26O4//C31H57O8P</t>
  </si>
  <si>
    <t>Prenol lipids/Glycerophospholipids</t>
  </si>
  <si>
    <t>Quinone and hydroquinone lipids/PA</t>
  </si>
  <si>
    <t>Nonanediol diacetate//N,N-Dihydroxy-L-isoleucine</t>
  </si>
  <si>
    <t>[M+CH3COONa-H]//[2M-H]</t>
  </si>
  <si>
    <t>244.164/163.08355</t>
  </si>
  <si>
    <t>12//6</t>
  </si>
  <si>
    <t>C13H24O4//C6H13NO4</t>
  </si>
  <si>
    <t>Prenol lipids/Fatty Acyls//Carboxylic acids and derivatives </t>
  </si>
  <si>
    <t>Monoterpenoids/Fatty alcohol esters//Amino acids, peptides, and analogues </t>
  </si>
  <si>
    <t>Dityrosine</t>
  </si>
  <si>
    <t>C18H20N2O6</t>
  </si>
  <si>
    <t>Valine</t>
  </si>
  <si>
    <t>C5H11NO2</t>
  </si>
  <si>
    <t>Urolithin B</t>
  </si>
  <si>
    <t>C13H8O3</t>
  </si>
  <si>
    <t>Coumarins and derivatives</t>
  </si>
  <si>
    <t>Pyridoxal//Benzamide</t>
  </si>
  <si>
    <t>[M-H]//[M+HCOOH-H]</t>
  </si>
  <si>
    <t>167.06//121.0545</t>
  </si>
  <si>
    <t>10//14</t>
  </si>
  <si>
    <t>C8H9NO3//C7H7NO</t>
  </si>
  <si>
    <t>Pyridines and derivatives//Benzene and substituted derivatives </t>
  </si>
  <si>
    <t>Pyridine carboxaldehydes//Benzoic acids and derivatives </t>
  </si>
  <si>
    <t>Thiamine diphosphate</t>
  </si>
  <si>
    <t>C12H18N4O7P2S</t>
  </si>
  <si>
    <t>Diazines</t>
  </si>
  <si>
    <t>Glyceraldehyde-phosphate</t>
  </si>
  <si>
    <t>C3H7O6P</t>
  </si>
  <si>
    <t>PI 40:3</t>
  </si>
  <si>
    <t>C49H89O13P</t>
  </si>
  <si>
    <t>N-Octanoyl-lysine</t>
  </si>
  <si>
    <t xml:space="preserve"> [M+CH3COONa-H]</t>
  </si>
  <si>
    <t>C14H28N2O3</t>
  </si>
  <si>
    <t>Ciliatine</t>
  </si>
  <si>
    <t>[M+Cl]</t>
  </si>
  <si>
    <t>C2H8NO3P</t>
  </si>
  <si>
    <t>Organic phosphonic acids and derivatives </t>
  </si>
  <si>
    <t>Organic phosphonic acids</t>
  </si>
  <si>
    <t>Met-Trp-Thr</t>
  </si>
  <si>
    <t>[M+TFA-H]</t>
  </si>
  <si>
    <t>C20H28N4O5S</t>
  </si>
  <si>
    <t>Asp-Arg</t>
  </si>
  <si>
    <t>C10H20N6O4</t>
  </si>
  <si>
    <t>Phe-Glu-Trp</t>
  </si>
  <si>
    <t>[M-3H]</t>
  </si>
  <si>
    <t>C25H28N4O6</t>
  </si>
  <si>
    <t>Hydroxytetradecanedioic acid</t>
  </si>
  <si>
    <t>C14H26O5</t>
  </si>
  <si>
    <t>Arginine #</t>
  </si>
  <si>
    <t>Butyrylcarnitine//PGD2-dihydroxypropanylamine</t>
  </si>
  <si>
    <t>[2M+Na]//[M+CH3COOH+H]</t>
  </si>
  <si>
    <t>231.15155//425.2711</t>
  </si>
  <si>
    <t>19//15</t>
  </si>
  <si>
    <t>C11H21NO4//C23H39NO6</t>
  </si>
  <si>
    <t>Fatty acid esters//Eicosanoids</t>
  </si>
  <si>
    <t>Carboxy-alpha-chromanol</t>
  </si>
  <si>
    <t>C21H32O4</t>
  </si>
  <si>
    <t>Oxo-carboxy-leukotriene B4</t>
  </si>
  <si>
    <t>C20H28O6</t>
  </si>
  <si>
    <t>Selenocysteine</t>
  </si>
  <si>
    <t>[M+NH4]</t>
  </si>
  <si>
    <t>C3H7NO2Se</t>
  </si>
  <si>
    <t xml:space="preserve">Pantethine//Harderoporphyrinogen </t>
  </si>
  <si>
    <t>[M+2ACN+H]//[M+Na]</t>
  </si>
  <si>
    <t>554.2754//614.3166</t>
  </si>
  <si>
    <t>2//10</t>
  </si>
  <si>
    <t>C22H42N4O8S2//C35H42N4O6</t>
  </si>
  <si>
    <t>Carboxylic acids and derivatives//Tetrapyrroles and derivatives</t>
  </si>
  <si>
    <t>Amino acids, peptides, and analogues//Porphyrins</t>
  </si>
  <si>
    <t>CDP-DG 12:0_15:0</t>
  </si>
  <si>
    <t>C39H71N3O15P2</t>
  </si>
  <si>
    <t>CDP-glycerols</t>
  </si>
  <si>
    <t>LPE 18:2</t>
  </si>
  <si>
    <t>[2M+ACN+H]</t>
  </si>
  <si>
    <t>C23H44NO7P</t>
  </si>
  <si>
    <t>Chloro-methylmaleylacetate</t>
  </si>
  <si>
    <t>C7H7ClO5</t>
  </si>
  <si>
    <t>Medium-chain keto acids and derivatives </t>
  </si>
  <si>
    <t>LPG 19:0//LPS-O-18:0</t>
  </si>
  <si>
    <t>[M+NH4]//[M+CH3OH+H]</t>
  </si>
  <si>
    <t>526.3299//511.3302</t>
  </si>
  <si>
    <t>C25H51O9P//C24H50NO8P</t>
  </si>
  <si>
    <t>Glycerophosphoglycerols/Glycerophosphoserines</t>
  </si>
  <si>
    <t>N-stearoyl taurine</t>
  </si>
  <si>
    <t>C20H41NO4S</t>
  </si>
  <si>
    <t>Fatty Amides</t>
  </si>
  <si>
    <t>Phosphoguanidinoacetate</t>
  </si>
  <si>
    <t>[2M+K]</t>
  </si>
  <si>
    <t>C3H8N3O5P</t>
  </si>
  <si>
    <t>Hydroxylinoleoyl-CoA</t>
  </si>
  <si>
    <t>C39H62N7O18P3S</t>
  </si>
  <si>
    <t>Glucose</t>
  </si>
  <si>
    <t>C6H12O6</t>
  </si>
  <si>
    <t>Sedoheptulose-bisphosphate</t>
  </si>
  <si>
    <t>C7H16O13P2</t>
  </si>
  <si>
    <t>Indoleacetic acid</t>
  </si>
  <si>
    <t>C10H9NO2</t>
  </si>
  <si>
    <t>CAR 10:1;O2</t>
  </si>
  <si>
    <t>[2M+Na]</t>
  </si>
  <si>
    <t>C17H31NO6</t>
  </si>
  <si>
    <t>Fatty acyl carnitines</t>
  </si>
  <si>
    <t>Dimethylallyl pyrophosphate/Isopentenyl pyrophosphate</t>
  </si>
  <si>
    <t>C5H12O7P2</t>
  </si>
  <si>
    <t>Prenol lipids</t>
  </si>
  <si>
    <t>Isoprenoid phosphates</t>
  </si>
  <si>
    <t>N-palmitoyl histidine//PGH2-EA</t>
  </si>
  <si>
    <t>[M+CH3COONa+H]</t>
  </si>
  <si>
    <t>14//15</t>
  </si>
  <si>
    <t>C22H39N3O3//C23H39NO4</t>
  </si>
  <si>
    <t>Fatty amides//Eicosanoids</t>
  </si>
  <si>
    <t>Pro-Glu//Ketoleucine</t>
  </si>
  <si>
    <t>[M+NH4]//[2M+H]</t>
  </si>
  <si>
    <t>243.0977//130.0621</t>
  </si>
  <si>
    <t>2//7</t>
  </si>
  <si>
    <t>C10H15N2O5//C6H10O3</t>
  </si>
  <si>
    <t>Carboxylic acids and derivatives//Organic acids and derivatives</t>
  </si>
  <si>
    <t>Amino acids, peptides, and analogues//Keto acids and derivatives</t>
  </si>
  <si>
    <t>Glucosamine-sulfate</t>
  </si>
  <si>
    <t>C6H13NO8S</t>
  </si>
  <si>
    <t>Adenylylselenate</t>
  </si>
  <si>
    <t>[M-H2O+NH4]</t>
  </si>
  <si>
    <t>C10H14N5O10PSe</t>
  </si>
  <si>
    <t>N-Methyltryptamine</t>
  </si>
  <si>
    <t>C11H14N2</t>
  </si>
  <si>
    <t>Carboxylic acids and derivatives//Indoles and derivatives </t>
  </si>
  <si>
    <t>Amino acids, peptides, and analogues//Tryptamines and derivatives</t>
  </si>
  <si>
    <t>Hydroxy-dimethyl-nonanoyl-CoA//Histamine Phosphate</t>
  </si>
  <si>
    <t>[M+3Na]//[M+CH3OH+H]</t>
  </si>
  <si>
    <t>951.2466//307.0379</t>
  </si>
  <si>
    <t>16//15</t>
  </si>
  <si>
    <t>C32H56N7O18P3S//C5H15N3O8P2</t>
  </si>
  <si>
    <t>Fatty Acyls//Carboxylic acids and derivatives </t>
  </si>
  <si>
    <t>Fatty acid esters//Carbohydrates and carbohydrate conjugates</t>
  </si>
  <si>
    <t>Phosphoadenylylselenate</t>
  </si>
  <si>
    <t>[M+CH3COOH+H]</t>
  </si>
  <si>
    <t>C10H15N5O13P2Se</t>
  </si>
  <si>
    <t xml:space="preserve">Purine ribonucleotides  </t>
  </si>
  <si>
    <t>Glucaric acid</t>
  </si>
  <si>
    <t>C6H10O8</t>
  </si>
  <si>
    <t>Butyl-O-hexadecanoyl-neohesperidoside</t>
  </si>
  <si>
    <t>C32H60O11</t>
  </si>
  <si>
    <t>Saccharolipids</t>
  </si>
  <si>
    <t>Other acyl sugars</t>
  </si>
  <si>
    <t>N-Acetylglucosamine-phosphate</t>
  </si>
  <si>
    <t>C8H16NO9P</t>
  </si>
  <si>
    <r>
      <t>ID number</t>
    </r>
    <r>
      <rPr>
        <b/>
        <vertAlign val="superscript"/>
        <sz val="11"/>
        <rFont val="Calibri"/>
        <family val="2"/>
      </rPr>
      <t>a</t>
    </r>
  </si>
  <si>
    <r>
      <t>Compound Name</t>
    </r>
    <r>
      <rPr>
        <b/>
        <vertAlign val="superscript"/>
        <sz val="11"/>
        <rFont val="Calibri"/>
        <family val="2"/>
      </rPr>
      <t>b</t>
    </r>
  </si>
  <si>
    <r>
      <t>Annotated by:</t>
    </r>
    <r>
      <rPr>
        <b/>
        <vertAlign val="superscript"/>
        <sz val="11"/>
        <rFont val="Calibri"/>
        <family val="2"/>
      </rPr>
      <t>c</t>
    </r>
  </si>
  <si>
    <r>
      <t>Biochemical Class</t>
    </r>
    <r>
      <rPr>
        <b/>
        <vertAlign val="superscript"/>
        <sz val="11"/>
        <rFont val="Calibri"/>
        <family val="2"/>
      </rPr>
      <t>d</t>
    </r>
  </si>
  <si>
    <r>
      <t>Found in:</t>
    </r>
    <r>
      <rPr>
        <b/>
        <vertAlign val="superscript"/>
        <sz val="11"/>
        <rFont val="Calibri"/>
        <family val="2"/>
      </rPr>
      <t>e</t>
    </r>
  </si>
  <si>
    <r>
      <t>%CV QC (T eff)</t>
    </r>
    <r>
      <rPr>
        <b/>
        <vertAlign val="superscript"/>
        <sz val="11"/>
        <rFont val="Calibri"/>
        <family val="2"/>
      </rPr>
      <t>f</t>
    </r>
  </si>
  <si>
    <r>
      <t>%CV QC (T reg)</t>
    </r>
    <r>
      <rPr>
        <b/>
        <vertAlign val="superscript"/>
        <sz val="11"/>
        <rFont val="Calibri"/>
        <family val="2"/>
      </rPr>
      <t>f</t>
    </r>
  </si>
  <si>
    <r>
      <t>Cause of exclusion in one of the cell types:</t>
    </r>
    <r>
      <rPr>
        <b/>
        <vertAlign val="superscript"/>
        <sz val="11"/>
        <rFont val="Calibri"/>
        <family val="2"/>
      </rPr>
      <t>g</t>
    </r>
  </si>
  <si>
    <r>
      <t xml:space="preserve">Leucine/Isoleucine </t>
    </r>
    <r>
      <rPr>
        <vertAlign val="superscript"/>
        <sz val="11"/>
        <rFont val="Calibri"/>
        <family val="2"/>
      </rPr>
      <t>&amp;</t>
    </r>
  </si>
  <si>
    <r>
      <rPr>
        <b/>
        <sz val="11"/>
        <color rgb="FF000000"/>
        <rFont val="Calibri"/>
        <family val="2"/>
      </rPr>
      <t>Table S2.</t>
    </r>
    <r>
      <rPr>
        <sz val="11"/>
        <color rgb="FF000000"/>
        <rFont val="Calibri"/>
        <family val="2"/>
      </rPr>
      <t xml:space="preserve"> Summary of identified metabolites. </t>
    </r>
    <r>
      <rPr>
        <vertAlign val="superscript"/>
        <sz val="11"/>
        <color rgb="FF000000"/>
        <rFont val="Calibri"/>
        <family val="2"/>
      </rPr>
      <t>a</t>
    </r>
    <r>
      <rPr>
        <sz val="11"/>
        <color rgb="FF000000"/>
        <rFont val="Calibri"/>
        <family val="2"/>
      </rPr>
      <t xml:space="preserve">ID number was assigned to metabolites and is shared throughout the tables. </t>
    </r>
    <r>
      <rPr>
        <vertAlign val="superscript"/>
        <sz val="11"/>
        <color rgb="FF000000"/>
        <rFont val="Calibri"/>
        <family val="2"/>
      </rPr>
      <t>b</t>
    </r>
    <r>
      <rPr>
        <sz val="11"/>
        <color rgb="FF000000"/>
        <rFont val="Calibri"/>
        <family val="2"/>
      </rPr>
      <t xml:space="preserve">Annotations were given according to their m/z and RT values using different annotation methods. When multiple identities were possible, they are separated with / when they are  isomers (same formula and adduct, but different compound name), and with // when they are different compounds (different adduct, formula, mass and/or mass error). Possible adducts, masses, errors and formulas are also separated with //. # marks those metabolites that were more interesting for further analyses. If those metabolites had at least 2 entries for the same ID, those with better analytical conditions (most stable adduct, better extraction method, better ionization mode, more confident identification) were marked. </t>
    </r>
    <r>
      <rPr>
        <vertAlign val="superscript"/>
        <sz val="11"/>
        <color rgb="FF000000"/>
        <rFont val="Calibri"/>
        <family val="2"/>
      </rPr>
      <t>c</t>
    </r>
    <r>
      <rPr>
        <sz val="11"/>
        <color rgb="FF000000"/>
        <rFont val="Calibri"/>
        <family val="2"/>
      </rPr>
      <t xml:space="preserve">Annotation tools used include CEU-mass mediator online tool (CEUMM), Lipid Annotator software (LipidAnnotator), MS-DIAL online database (MS-DIAL), and tandem mass spectrometry experiments (MS2). </t>
    </r>
    <r>
      <rPr>
        <vertAlign val="superscript"/>
        <sz val="11"/>
        <color rgb="FF000000"/>
        <rFont val="Calibri"/>
        <family val="2"/>
      </rPr>
      <t>d</t>
    </r>
    <r>
      <rPr>
        <sz val="11"/>
        <color rgb="FF000000"/>
        <rFont val="Calibri"/>
        <family val="2"/>
      </rPr>
      <t xml:space="preserve">Biochemical class and subclass followed Human Metabolome Database (HMDB) classification. </t>
    </r>
    <r>
      <rPr>
        <vertAlign val="superscript"/>
        <sz val="11"/>
        <color rgb="FF000000"/>
        <rFont val="Calibri"/>
        <family val="2"/>
      </rPr>
      <t>e</t>
    </r>
    <r>
      <rPr>
        <sz val="11"/>
        <color rgb="FF000000"/>
        <rFont val="Calibri"/>
        <family val="2"/>
      </rPr>
      <t xml:space="preserve">Cell subtype in which the metabolite was found, considering both healthy and allergic subjects. </t>
    </r>
    <r>
      <rPr>
        <vertAlign val="superscript"/>
        <sz val="11"/>
        <color rgb="FF000000"/>
        <rFont val="Calibri"/>
        <family val="2"/>
      </rPr>
      <t>f</t>
    </r>
    <r>
      <rPr>
        <sz val="11"/>
        <color rgb="FF000000"/>
        <rFont val="Calibri"/>
        <family val="2"/>
      </rPr>
      <t xml:space="preserve">Relative Standard Deviation (or Coefficient of variation, CV, in %) in the QC samples for both Treg and Teff QCs. </t>
    </r>
    <r>
      <rPr>
        <vertAlign val="superscript"/>
        <sz val="11"/>
        <color rgb="FF000000"/>
        <rFont val="Calibri"/>
        <family val="2"/>
      </rPr>
      <t>g</t>
    </r>
    <r>
      <rPr>
        <sz val="11"/>
        <color rgb="FF000000"/>
        <rFont val="Calibri"/>
        <family val="2"/>
      </rPr>
      <t xml:space="preserve">Reason why the metabolite was excluded from the Treg or Teff subset: ‘% Blanks’: if the average signal of each feature in the blanks was higher than the average in the samples; ‘%CV QC &gt; 30%’: if CV_QC &gt; 30% for either Teff or Treg; ‘Blank substraction’: the average signal of each feature in the blanks was substracted to its signal in each QC and sample, and only those features where it remained positive in at least 75% of the samples or in the QCs were maintained; and ‘Correlation Calibration Curve’: if the feature did not have a significant (p-value &lt; 0.05) correlation with a correlation coefficient (|ρ|) &gt; 0.6. Metabolites in red were only found in allergic patients. </t>
    </r>
    <r>
      <rPr>
        <vertAlign val="superscript"/>
        <sz val="11"/>
        <color rgb="FF000000"/>
        <rFont val="Calibri"/>
        <family val="2"/>
      </rPr>
      <t>&amp;</t>
    </r>
    <r>
      <rPr>
        <sz val="11"/>
        <color rgb="FF000000"/>
        <rFont val="Calibri"/>
        <family val="2"/>
      </rPr>
      <t>marks one metabolite that was not found in non-allergic patients for Treg; although it did pass quality criteria for both cell subpopulations considering allergic patients. Legend: m/z: mass-to-charge ratio; RT: Retention Time; QC: Quality Control; CV: Coefficient of Variation. Related to figures 1 and 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000"/>
  </numFmts>
  <fonts count="16" x14ac:knownFonts="1">
    <font>
      <sz val="11"/>
      <color theme="1"/>
      <name val="Arial"/>
      <family val="2"/>
    </font>
    <font>
      <sz val="11"/>
      <color rgb="FF006100"/>
      <name val="Arial"/>
      <family val="2"/>
    </font>
    <font>
      <sz val="11"/>
      <color rgb="FF9C0006"/>
      <name val="Arial"/>
      <family val="2"/>
    </font>
    <font>
      <b/>
      <sz val="11"/>
      <name val="Calibri"/>
      <family val="2"/>
    </font>
    <font>
      <b/>
      <vertAlign val="superscript"/>
      <sz val="11"/>
      <name val="Calibri"/>
      <family val="2"/>
    </font>
    <font>
      <b/>
      <i/>
      <sz val="11"/>
      <name val="Calibri"/>
      <family val="2"/>
    </font>
    <font>
      <sz val="11"/>
      <color theme="1"/>
      <name val="Calibri"/>
      <family val="2"/>
    </font>
    <font>
      <sz val="11"/>
      <name val="Calibri"/>
      <family val="2"/>
    </font>
    <font>
      <sz val="11"/>
      <color rgb="FF006100"/>
      <name val="Calibri"/>
      <family val="2"/>
    </font>
    <font>
      <sz val="11"/>
      <color rgb="FF000000"/>
      <name val="Calibri"/>
      <family val="2"/>
    </font>
    <font>
      <sz val="11"/>
      <color rgb="FFFF0000"/>
      <name val="Calibri"/>
      <family val="2"/>
    </font>
    <font>
      <vertAlign val="superscript"/>
      <sz val="11"/>
      <name val="Calibri"/>
      <family val="2"/>
    </font>
    <font>
      <sz val="11"/>
      <color rgb="FF7030A0"/>
      <name val="Calibri"/>
      <family val="2"/>
    </font>
    <font>
      <b/>
      <sz val="11"/>
      <color rgb="FF000000"/>
      <name val="Calibri"/>
      <family val="2"/>
    </font>
    <font>
      <vertAlign val="superscript"/>
      <sz val="11"/>
      <color rgb="FF000000"/>
      <name val="Calibri"/>
      <family val="2"/>
    </font>
    <font>
      <i/>
      <sz val="11"/>
      <color rgb="FFFF0000"/>
      <name val="Calibri"/>
      <family val="2"/>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A3EAFF"/>
        <bgColor indexed="64"/>
      </patternFill>
    </fill>
    <fill>
      <patternFill patternType="solid">
        <fgColor rgb="FFD5A4FE"/>
        <bgColor indexed="64"/>
      </patternFill>
    </fill>
    <fill>
      <patternFill patternType="solid">
        <fgColor rgb="FFFF7F7F"/>
        <bgColor indexed="64"/>
      </patternFill>
    </fill>
  </fills>
  <borders count="1">
    <border>
      <left/>
      <right/>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50">
    <xf numFmtId="0" fontId="0" fillId="0" borderId="0" xfId="0"/>
    <xf numFmtId="0" fontId="3" fillId="0" borderId="0" xfId="0" applyFont="1" applyAlignment="1">
      <alignment horizontal="center"/>
    </xf>
    <xf numFmtId="164" fontId="5" fillId="0" borderId="0" xfId="0" applyNumberFormat="1" applyFont="1" applyAlignment="1">
      <alignment horizontal="center"/>
    </xf>
    <xf numFmtId="164" fontId="3" fillId="0" borderId="0" xfId="0" applyNumberFormat="1" applyFont="1" applyAlignment="1">
      <alignment horizontal="center"/>
    </xf>
    <xf numFmtId="164" fontId="3" fillId="0" borderId="0" xfId="0" applyNumberFormat="1" applyFont="1" applyAlignment="1">
      <alignment horizontal="center" vertical="center"/>
    </xf>
    <xf numFmtId="1" fontId="3" fillId="0" borderId="0" xfId="0" applyNumberFormat="1" applyFont="1" applyAlignment="1">
      <alignment horizontal="center"/>
    </xf>
    <xf numFmtId="2" fontId="3" fillId="0" borderId="0" xfId="0" applyNumberFormat="1" applyFont="1" applyAlignment="1">
      <alignment horizontal="center"/>
    </xf>
    <xf numFmtId="165" fontId="3" fillId="0" borderId="0" xfId="0" applyNumberFormat="1" applyFont="1" applyAlignment="1">
      <alignment horizontal="right"/>
    </xf>
    <xf numFmtId="165" fontId="3" fillId="0" borderId="0" xfId="0" applyNumberFormat="1" applyFont="1" applyAlignment="1">
      <alignment horizontal="center"/>
    </xf>
    <xf numFmtId="0" fontId="6" fillId="0" borderId="0" xfId="0" applyFont="1"/>
    <xf numFmtId="0" fontId="6" fillId="0" borderId="0" xfId="0" applyFont="1" applyAlignment="1">
      <alignment horizontal="center"/>
    </xf>
    <xf numFmtId="0" fontId="7" fillId="0" borderId="0" xfId="2" applyFont="1" applyFill="1" applyBorder="1"/>
    <xf numFmtId="164" fontId="6" fillId="0" borderId="0" xfId="0" applyNumberFormat="1" applyFont="1"/>
    <xf numFmtId="0" fontId="6" fillId="0" borderId="0" xfId="0" applyFont="1" applyAlignment="1">
      <alignment horizontal="right" vertical="center"/>
    </xf>
    <xf numFmtId="2" fontId="6" fillId="0" borderId="0" xfId="0" applyNumberFormat="1" applyFont="1"/>
    <xf numFmtId="0" fontId="6" fillId="4" borderId="0" xfId="0" applyFont="1" applyFill="1" applyAlignment="1">
      <alignment horizontal="center"/>
    </xf>
    <xf numFmtId="165" fontId="6" fillId="0" borderId="0" xfId="0" applyNumberFormat="1" applyFont="1" applyAlignment="1">
      <alignment horizontal="right"/>
    </xf>
    <xf numFmtId="165" fontId="6" fillId="0" borderId="0" xfId="0" applyNumberFormat="1" applyFont="1" applyAlignment="1">
      <alignment horizontal="center"/>
    </xf>
    <xf numFmtId="164" fontId="6" fillId="0" borderId="0" xfId="0" applyNumberFormat="1" applyFont="1" applyAlignment="1">
      <alignment horizontal="right" vertical="center"/>
    </xf>
    <xf numFmtId="0" fontId="6" fillId="5" borderId="0" xfId="0" applyFont="1" applyFill="1" applyAlignment="1">
      <alignment horizontal="center"/>
    </xf>
    <xf numFmtId="0" fontId="8" fillId="0" borderId="0" xfId="1" applyFont="1" applyFill="1" applyBorder="1" applyAlignment="1">
      <alignment horizontal="center"/>
    </xf>
    <xf numFmtId="0" fontId="6" fillId="6" borderId="0" xfId="0" applyFont="1" applyFill="1" applyAlignment="1">
      <alignment horizontal="center"/>
    </xf>
    <xf numFmtId="166" fontId="6" fillId="0" borderId="0" xfId="0" applyNumberFormat="1" applyFont="1" applyAlignment="1">
      <alignment horizontal="right" vertical="center"/>
    </xf>
    <xf numFmtId="0" fontId="7" fillId="0" borderId="0" xfId="1" applyFont="1" applyFill="1" applyBorder="1"/>
    <xf numFmtId="0" fontId="9" fillId="0" borderId="0" xfId="0" applyFont="1"/>
    <xf numFmtId="0" fontId="10" fillId="0" borderId="0" xfId="0" applyFont="1"/>
    <xf numFmtId="0" fontId="10" fillId="0" borderId="0" xfId="0" applyFont="1" applyAlignment="1">
      <alignment horizontal="center"/>
    </xf>
    <xf numFmtId="164" fontId="10" fillId="0" borderId="0" xfId="0" applyNumberFormat="1" applyFont="1"/>
    <xf numFmtId="164" fontId="10" fillId="0" borderId="0" xfId="0" applyNumberFormat="1" applyFont="1" applyAlignment="1">
      <alignment horizontal="right" vertical="center"/>
    </xf>
    <xf numFmtId="2" fontId="10" fillId="0" borderId="0" xfId="0" applyNumberFormat="1" applyFont="1"/>
    <xf numFmtId="0" fontId="10" fillId="6" borderId="0" xfId="0" applyFont="1" applyFill="1" applyAlignment="1">
      <alignment horizontal="center"/>
    </xf>
    <xf numFmtId="165" fontId="10" fillId="0" borderId="0" xfId="0" applyNumberFormat="1" applyFont="1" applyAlignment="1">
      <alignment horizontal="right"/>
    </xf>
    <xf numFmtId="165" fontId="10" fillId="0" borderId="0" xfId="0" applyNumberFormat="1" applyFont="1" applyAlignment="1">
      <alignment horizontal="center"/>
    </xf>
    <xf numFmtId="164" fontId="6" fillId="0" borderId="0" xfId="0" applyNumberFormat="1" applyFont="1" applyAlignment="1">
      <alignment horizontal="center"/>
    </xf>
    <xf numFmtId="0" fontId="7" fillId="0" borderId="0" xfId="0" applyFont="1"/>
    <xf numFmtId="0" fontId="10" fillId="0" borderId="0" xfId="2" applyFont="1" applyFill="1" applyBorder="1"/>
    <xf numFmtId="0" fontId="10" fillId="0" borderId="0" xfId="0" applyFont="1" applyAlignment="1">
      <alignment horizontal="right" vertical="center"/>
    </xf>
    <xf numFmtId="0" fontId="7" fillId="0" borderId="0" xfId="0" applyFont="1" applyAlignment="1">
      <alignment horizontal="center"/>
    </xf>
    <xf numFmtId="164" fontId="7" fillId="0" borderId="0" xfId="0" applyNumberFormat="1" applyFont="1"/>
    <xf numFmtId="164" fontId="7" fillId="0" borderId="0" xfId="0" applyNumberFormat="1" applyFont="1" applyAlignment="1">
      <alignment horizontal="right" vertical="center"/>
    </xf>
    <xf numFmtId="2" fontId="7" fillId="0" borderId="0" xfId="0" applyNumberFormat="1" applyFont="1"/>
    <xf numFmtId="0" fontId="7" fillId="5" borderId="0" xfId="0" applyFont="1" applyFill="1" applyAlignment="1">
      <alignment horizontal="center"/>
    </xf>
    <xf numFmtId="165" fontId="7" fillId="0" borderId="0" xfId="0" applyNumberFormat="1" applyFont="1" applyAlignment="1">
      <alignment horizontal="right"/>
    </xf>
    <xf numFmtId="0" fontId="7" fillId="0" borderId="0" xfId="1" applyFont="1" applyFill="1" applyBorder="1" applyAlignment="1">
      <alignment horizontal="center"/>
    </xf>
    <xf numFmtId="0" fontId="12" fillId="0" borderId="0" xfId="0" applyFont="1"/>
    <xf numFmtId="0" fontId="10" fillId="4" borderId="0" xfId="0" applyFont="1" applyFill="1" applyAlignment="1">
      <alignment horizontal="center"/>
    </xf>
    <xf numFmtId="0" fontId="9" fillId="0" borderId="0" xfId="0" applyFont="1" applyAlignment="1">
      <alignment horizontal="left" vertical="top" wrapText="1"/>
    </xf>
    <xf numFmtId="0" fontId="15" fillId="0" borderId="0" xfId="0" applyFont="1"/>
    <xf numFmtId="0" fontId="15" fillId="0" borderId="0" xfId="0" applyFont="1" applyAlignment="1">
      <alignment horizontal="center"/>
    </xf>
    <xf numFmtId="0" fontId="7" fillId="0" borderId="0" xfId="0" applyFont="1" applyAlignment="1">
      <alignment vertical="top" wrapText="1"/>
    </xf>
  </cellXfs>
  <cellStyles count="3">
    <cellStyle name="Bad" xfId="2" builtinId="27"/>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7EB4A6-6913-4D42-9C2B-400658EEA00E}">
  <dimension ref="A1:Q323"/>
  <sheetViews>
    <sheetView tabSelected="1" workbookViewId="0">
      <selection activeCell="D14" sqref="D14"/>
    </sheetView>
  </sheetViews>
  <sheetFormatPr defaultColWidth="10.33203125" defaultRowHeight="14.4" x14ac:dyDescent="0.55000000000000004"/>
  <cols>
    <col min="1" max="1" width="14.046875" style="9" bestFit="1" customWidth="1"/>
    <col min="2" max="2" width="17.1875" style="47" customWidth="1"/>
    <col min="3" max="3" width="8.140625" style="48" bestFit="1" customWidth="1"/>
    <col min="4" max="4" width="59.90234375" style="9" bestFit="1" customWidth="1"/>
    <col min="5" max="5" width="10.33203125" style="9"/>
    <col min="6" max="6" width="29.85546875" style="10" bestFit="1" customWidth="1"/>
    <col min="7" max="7" width="26.33203125" style="13" bestFit="1" customWidth="1"/>
    <col min="8" max="8" width="10.33203125" style="10"/>
    <col min="9" max="9" width="18.7109375" style="9" customWidth="1"/>
    <col min="10" max="10" width="10.33203125" style="47"/>
    <col min="11" max="11" width="21.7109375" style="9" bestFit="1" customWidth="1"/>
    <col min="12" max="12" width="29.046875" style="9" customWidth="1"/>
    <col min="13" max="13" width="22.7109375" style="9" customWidth="1"/>
    <col min="14" max="14" width="13.140625" style="9" bestFit="1" customWidth="1"/>
    <col min="15" max="15" width="12.85546875" style="47" bestFit="1" customWidth="1"/>
    <col min="16" max="16" width="14.6640625" style="47" customWidth="1"/>
    <col min="17" max="17" width="39.7109375" style="48" bestFit="1" customWidth="1"/>
    <col min="18" max="18" width="18.28515625" style="9" bestFit="1" customWidth="1"/>
    <col min="19" max="19" width="10.33203125" style="9"/>
    <col min="20" max="20" width="14.5703125" style="9" bestFit="1" customWidth="1"/>
    <col min="21" max="16384" width="10.33203125" style="9"/>
  </cols>
  <sheetData>
    <row r="1" spans="1:17" s="1" customFormat="1" ht="16.5" x14ac:dyDescent="0.55000000000000004">
      <c r="A1" s="1" t="s">
        <v>611</v>
      </c>
      <c r="B1" s="1" t="s">
        <v>0</v>
      </c>
      <c r="C1" s="1" t="s">
        <v>1</v>
      </c>
      <c r="D1" s="1" t="s">
        <v>612</v>
      </c>
      <c r="E1" s="2" t="s">
        <v>2</v>
      </c>
      <c r="F1" s="3" t="s">
        <v>3</v>
      </c>
      <c r="G1" s="4" t="s">
        <v>4</v>
      </c>
      <c r="H1" s="5" t="s">
        <v>5</v>
      </c>
      <c r="I1" s="1" t="s">
        <v>6</v>
      </c>
      <c r="J1" s="6" t="s">
        <v>7</v>
      </c>
      <c r="K1" s="1" t="s">
        <v>613</v>
      </c>
      <c r="L1" s="1" t="s">
        <v>614</v>
      </c>
      <c r="M1" s="1" t="s">
        <v>8</v>
      </c>
      <c r="N1" s="1" t="s">
        <v>615</v>
      </c>
      <c r="O1" s="7" t="s">
        <v>616</v>
      </c>
      <c r="P1" s="7" t="s">
        <v>617</v>
      </c>
      <c r="Q1" s="8" t="s">
        <v>618</v>
      </c>
    </row>
    <row r="2" spans="1:17" x14ac:dyDescent="0.55000000000000004">
      <c r="A2" s="9">
        <v>1</v>
      </c>
      <c r="B2" s="10" t="s">
        <v>9</v>
      </c>
      <c r="C2" s="10" t="s">
        <v>10</v>
      </c>
      <c r="D2" s="11" t="s">
        <v>11</v>
      </c>
      <c r="E2" s="12">
        <v>297.15309999999999</v>
      </c>
      <c r="J2" s="14">
        <v>5.84</v>
      </c>
      <c r="N2" s="15" t="s">
        <v>12</v>
      </c>
      <c r="O2" s="16">
        <v>33.450957240768929</v>
      </c>
      <c r="P2" s="16">
        <v>8.5589323468124618</v>
      </c>
      <c r="Q2" s="17" t="s">
        <v>13</v>
      </c>
    </row>
    <row r="3" spans="1:17" x14ac:dyDescent="0.55000000000000004">
      <c r="A3" s="9">
        <v>2</v>
      </c>
      <c r="B3" s="10" t="s">
        <v>9</v>
      </c>
      <c r="C3" s="10" t="s">
        <v>10</v>
      </c>
      <c r="D3" s="9" t="s">
        <v>14</v>
      </c>
      <c r="E3" s="12">
        <v>353.0487</v>
      </c>
      <c r="F3" s="10" t="s">
        <v>15</v>
      </c>
      <c r="G3" s="18">
        <v>708.11199999999997</v>
      </c>
      <c r="H3" s="10">
        <v>9</v>
      </c>
      <c r="I3" s="9" t="s">
        <v>16</v>
      </c>
      <c r="J3" s="14">
        <v>2.7</v>
      </c>
      <c r="K3" s="9" t="s">
        <v>17</v>
      </c>
      <c r="L3" s="9" t="s">
        <v>18</v>
      </c>
      <c r="N3" s="19" t="s">
        <v>19</v>
      </c>
      <c r="O3" s="16">
        <v>1.7320095756197948</v>
      </c>
      <c r="P3" s="16">
        <v>2.590514597533867</v>
      </c>
      <c r="Q3" s="20" t="s">
        <v>20</v>
      </c>
    </row>
    <row r="4" spans="1:17" x14ac:dyDescent="0.55000000000000004">
      <c r="A4" s="9">
        <v>3</v>
      </c>
      <c r="B4" s="10" t="s">
        <v>9</v>
      </c>
      <c r="C4" s="10" t="s">
        <v>10</v>
      </c>
      <c r="D4" s="11" t="s">
        <v>11</v>
      </c>
      <c r="E4" s="12">
        <v>160.84150000000002</v>
      </c>
      <c r="J4" s="14">
        <v>0.27</v>
      </c>
      <c r="N4" s="15" t="s">
        <v>12</v>
      </c>
      <c r="O4" s="16">
        <v>29.001910436128103</v>
      </c>
      <c r="P4" s="16">
        <v>12.896078678807243</v>
      </c>
      <c r="Q4" s="17" t="s">
        <v>21</v>
      </c>
    </row>
    <row r="5" spans="1:17" x14ac:dyDescent="0.55000000000000004">
      <c r="A5" s="9">
        <v>4</v>
      </c>
      <c r="B5" s="10" t="s">
        <v>9</v>
      </c>
      <c r="C5" s="10" t="s">
        <v>10</v>
      </c>
      <c r="D5" s="9" t="s">
        <v>22</v>
      </c>
      <c r="E5" s="12">
        <v>187.09719999999999</v>
      </c>
      <c r="F5" s="10" t="s">
        <v>23</v>
      </c>
      <c r="G5" s="18">
        <v>188.1045</v>
      </c>
      <c r="H5" s="10">
        <v>2</v>
      </c>
      <c r="I5" s="9" t="s">
        <v>24</v>
      </c>
      <c r="J5" s="14">
        <v>2.72</v>
      </c>
      <c r="K5" s="9" t="s">
        <v>25</v>
      </c>
      <c r="L5" s="9" t="s">
        <v>26</v>
      </c>
      <c r="M5" s="9" t="s">
        <v>27</v>
      </c>
      <c r="N5" s="21" t="s">
        <v>28</v>
      </c>
      <c r="O5" s="16">
        <v>25.654209989969797</v>
      </c>
      <c r="P5" s="16">
        <v>31.502925978151641</v>
      </c>
      <c r="Q5" s="17" t="s">
        <v>13</v>
      </c>
    </row>
    <row r="6" spans="1:17" x14ac:dyDescent="0.55000000000000004">
      <c r="A6" s="9">
        <v>5</v>
      </c>
      <c r="B6" s="10" t="s">
        <v>9</v>
      </c>
      <c r="C6" s="10" t="s">
        <v>10</v>
      </c>
      <c r="D6" s="9" t="s">
        <v>29</v>
      </c>
      <c r="E6" s="12">
        <v>473.28219999999999</v>
      </c>
      <c r="F6" s="10" t="s">
        <v>30</v>
      </c>
      <c r="G6" s="22" t="s">
        <v>31</v>
      </c>
      <c r="H6" s="10" t="s">
        <v>32</v>
      </c>
      <c r="I6" s="9" t="s">
        <v>33</v>
      </c>
      <c r="J6" s="14">
        <v>10.99</v>
      </c>
      <c r="K6" s="9" t="s">
        <v>17</v>
      </c>
      <c r="L6" s="9" t="s">
        <v>34</v>
      </c>
      <c r="M6" s="9" t="s">
        <v>35</v>
      </c>
      <c r="N6" s="15" t="s">
        <v>12</v>
      </c>
      <c r="O6" s="16" t="s">
        <v>36</v>
      </c>
      <c r="P6" s="16">
        <v>5.5206967297438059</v>
      </c>
      <c r="Q6" s="17" t="s">
        <v>37</v>
      </c>
    </row>
    <row r="7" spans="1:17" x14ac:dyDescent="0.55000000000000004">
      <c r="A7" s="9">
        <v>6</v>
      </c>
      <c r="B7" s="10" t="s">
        <v>9</v>
      </c>
      <c r="C7" s="10" t="s">
        <v>10</v>
      </c>
      <c r="D7" s="9" t="s">
        <v>11</v>
      </c>
      <c r="E7" s="12">
        <v>449.14930000000004</v>
      </c>
      <c r="J7" s="14">
        <v>4.58</v>
      </c>
      <c r="N7" s="19" t="s">
        <v>19</v>
      </c>
      <c r="O7" s="16">
        <v>1.1494812584638545</v>
      </c>
      <c r="P7" s="16">
        <v>1.3476448651778645</v>
      </c>
      <c r="Q7" s="20" t="s">
        <v>20</v>
      </c>
    </row>
    <row r="8" spans="1:17" x14ac:dyDescent="0.55000000000000004">
      <c r="A8" s="9">
        <v>7</v>
      </c>
      <c r="B8" s="10" t="s">
        <v>9</v>
      </c>
      <c r="C8" s="10" t="s">
        <v>10</v>
      </c>
      <c r="D8" s="9" t="s">
        <v>38</v>
      </c>
      <c r="E8" s="12">
        <v>337.2047</v>
      </c>
      <c r="F8" s="10" t="s">
        <v>39</v>
      </c>
      <c r="G8" s="22" t="s">
        <v>40</v>
      </c>
      <c r="H8" s="10" t="s">
        <v>41</v>
      </c>
      <c r="I8" s="9" t="s">
        <v>42</v>
      </c>
      <c r="J8" s="14">
        <v>8.0500000000000007</v>
      </c>
      <c r="K8" s="9" t="s">
        <v>17</v>
      </c>
      <c r="L8" s="9" t="s">
        <v>43</v>
      </c>
      <c r="M8" s="9" t="s">
        <v>44</v>
      </c>
      <c r="N8" s="21" t="s">
        <v>28</v>
      </c>
      <c r="O8" s="16">
        <v>6.7627272360274393</v>
      </c>
      <c r="P8" s="16">
        <v>14.557058179791824</v>
      </c>
      <c r="Q8" s="17" t="s">
        <v>21</v>
      </c>
    </row>
    <row r="9" spans="1:17" x14ac:dyDescent="0.55000000000000004">
      <c r="A9" s="9">
        <v>8</v>
      </c>
      <c r="B9" s="10" t="s">
        <v>9</v>
      </c>
      <c r="C9" s="10" t="s">
        <v>10</v>
      </c>
      <c r="D9" s="11" t="s">
        <v>11</v>
      </c>
      <c r="E9" s="12">
        <v>448.17380000000003</v>
      </c>
      <c r="J9" s="14">
        <v>4.9000000000000004</v>
      </c>
      <c r="N9" s="21" t="s">
        <v>28</v>
      </c>
      <c r="O9" s="16">
        <v>2.9861546437622222</v>
      </c>
      <c r="P9" s="16">
        <v>14.080991572049323</v>
      </c>
      <c r="Q9" s="17" t="s">
        <v>45</v>
      </c>
    </row>
    <row r="10" spans="1:17" x14ac:dyDescent="0.55000000000000004">
      <c r="A10" s="9">
        <v>9</v>
      </c>
      <c r="B10" s="10" t="s">
        <v>9</v>
      </c>
      <c r="C10" s="10" t="s">
        <v>10</v>
      </c>
      <c r="D10" s="23" t="s">
        <v>46</v>
      </c>
      <c r="E10" s="12">
        <v>145.06160000000003</v>
      </c>
      <c r="F10" s="10" t="s">
        <v>23</v>
      </c>
      <c r="G10" s="18">
        <v>146.06890000000001</v>
      </c>
      <c r="H10" s="10">
        <v>2</v>
      </c>
      <c r="I10" s="9" t="s">
        <v>47</v>
      </c>
      <c r="J10" s="14">
        <v>0.22</v>
      </c>
      <c r="K10" s="9" t="s">
        <v>17</v>
      </c>
      <c r="L10" s="9" t="s">
        <v>48</v>
      </c>
      <c r="M10" s="9" t="s">
        <v>49</v>
      </c>
      <c r="N10" s="19" t="s">
        <v>19</v>
      </c>
      <c r="O10" s="16">
        <v>6.3292359404762983</v>
      </c>
      <c r="P10" s="16">
        <v>6.356048358347417</v>
      </c>
      <c r="Q10" s="20" t="s">
        <v>20</v>
      </c>
    </row>
    <row r="11" spans="1:17" x14ac:dyDescent="0.55000000000000004">
      <c r="A11" s="9">
        <v>10</v>
      </c>
      <c r="B11" s="10" t="s">
        <v>9</v>
      </c>
      <c r="C11" s="10" t="s">
        <v>10</v>
      </c>
      <c r="D11" s="11" t="s">
        <v>11</v>
      </c>
      <c r="E11" s="12">
        <v>393.17160000000001</v>
      </c>
      <c r="I11" s="24"/>
      <c r="J11" s="14">
        <v>6.85</v>
      </c>
      <c r="N11" s="21" t="s">
        <v>28</v>
      </c>
      <c r="O11" s="16">
        <v>7.1127748307080729</v>
      </c>
      <c r="P11" s="16" t="s">
        <v>36</v>
      </c>
      <c r="Q11" s="17" t="s">
        <v>37</v>
      </c>
    </row>
    <row r="12" spans="1:17" x14ac:dyDescent="0.55000000000000004">
      <c r="A12" s="9">
        <v>11</v>
      </c>
      <c r="B12" s="10" t="s">
        <v>9</v>
      </c>
      <c r="C12" s="10" t="s">
        <v>10</v>
      </c>
      <c r="D12" s="23" t="s">
        <v>50</v>
      </c>
      <c r="E12" s="12">
        <v>164.07160000000002</v>
      </c>
      <c r="F12" s="10" t="s">
        <v>23</v>
      </c>
      <c r="G12" s="18">
        <v>165.07910000000001</v>
      </c>
      <c r="H12" s="10">
        <v>1</v>
      </c>
      <c r="I12" s="9" t="s">
        <v>51</v>
      </c>
      <c r="J12" s="14">
        <v>0.4</v>
      </c>
      <c r="K12" s="9" t="s">
        <v>25</v>
      </c>
      <c r="L12" s="9" t="s">
        <v>48</v>
      </c>
      <c r="M12" s="9" t="s">
        <v>52</v>
      </c>
      <c r="N12" s="19" t="s">
        <v>19</v>
      </c>
      <c r="O12" s="16">
        <v>4.4268161047414054</v>
      </c>
      <c r="P12" s="16">
        <v>3.8460626779727702</v>
      </c>
      <c r="Q12" s="20" t="s">
        <v>20</v>
      </c>
    </row>
    <row r="13" spans="1:17" x14ac:dyDescent="0.55000000000000004">
      <c r="A13" s="9">
        <v>12</v>
      </c>
      <c r="B13" s="10" t="s">
        <v>9</v>
      </c>
      <c r="C13" s="10" t="s">
        <v>10</v>
      </c>
      <c r="D13" s="11" t="s">
        <v>11</v>
      </c>
      <c r="E13" s="12">
        <v>598.7808</v>
      </c>
      <c r="J13" s="14">
        <v>0.25</v>
      </c>
      <c r="N13" s="15" t="s">
        <v>12</v>
      </c>
      <c r="O13" s="16">
        <v>45.965592965694697</v>
      </c>
      <c r="P13" s="16">
        <v>3.9827791847604743</v>
      </c>
      <c r="Q13" s="17" t="s">
        <v>13</v>
      </c>
    </row>
    <row r="14" spans="1:17" x14ac:dyDescent="0.55000000000000004">
      <c r="A14" s="9">
        <v>13</v>
      </c>
      <c r="B14" s="10" t="s">
        <v>9</v>
      </c>
      <c r="C14" s="10" t="s">
        <v>10</v>
      </c>
      <c r="D14" s="11" t="s">
        <v>11</v>
      </c>
      <c r="E14" s="12">
        <v>431.18340000000001</v>
      </c>
      <c r="J14" s="14">
        <v>4.9000000000000004</v>
      </c>
      <c r="N14" s="19" t="s">
        <v>19</v>
      </c>
      <c r="O14" s="16">
        <v>3.8067872679487218</v>
      </c>
      <c r="P14" s="16">
        <v>4.5663918071724741</v>
      </c>
      <c r="Q14" s="20" t="s">
        <v>20</v>
      </c>
    </row>
    <row r="15" spans="1:17" x14ac:dyDescent="0.55000000000000004">
      <c r="A15" s="9">
        <v>14</v>
      </c>
      <c r="B15" s="10" t="s">
        <v>9</v>
      </c>
      <c r="C15" s="10" t="s">
        <v>10</v>
      </c>
      <c r="D15" s="9" t="s">
        <v>53</v>
      </c>
      <c r="E15" s="12">
        <v>307.19630000000001</v>
      </c>
      <c r="F15" s="10" t="s">
        <v>15</v>
      </c>
      <c r="G15" s="18">
        <v>616.40719999999999</v>
      </c>
      <c r="H15" s="10">
        <v>5</v>
      </c>
      <c r="I15" s="9" t="s">
        <v>54</v>
      </c>
      <c r="J15" s="14">
        <v>7.68</v>
      </c>
      <c r="K15" s="9" t="s">
        <v>17</v>
      </c>
      <c r="L15" s="9" t="s">
        <v>55</v>
      </c>
      <c r="M15" s="9" t="s">
        <v>56</v>
      </c>
      <c r="N15" s="21" t="s">
        <v>28</v>
      </c>
      <c r="O15" s="16">
        <v>9.9304398567041439</v>
      </c>
      <c r="P15" s="16">
        <v>46.040215400443238</v>
      </c>
      <c r="Q15" s="17" t="s">
        <v>45</v>
      </c>
    </row>
    <row r="16" spans="1:17" x14ac:dyDescent="0.55000000000000004">
      <c r="A16" s="9">
        <v>15</v>
      </c>
      <c r="B16" s="10" t="s">
        <v>9</v>
      </c>
      <c r="C16" s="10" t="s">
        <v>10</v>
      </c>
      <c r="D16" s="23" t="s">
        <v>57</v>
      </c>
      <c r="E16" s="12">
        <v>421.1549</v>
      </c>
      <c r="F16" s="10" t="s">
        <v>58</v>
      </c>
      <c r="G16" s="18">
        <v>354.1748</v>
      </c>
      <c r="H16" s="10">
        <v>17</v>
      </c>
      <c r="I16" s="9" t="s">
        <v>59</v>
      </c>
      <c r="J16" s="14">
        <v>4.9000000000000004</v>
      </c>
      <c r="K16" s="9" t="s">
        <v>17</v>
      </c>
      <c r="L16" s="9" t="s">
        <v>55</v>
      </c>
      <c r="M16" s="9" t="s">
        <v>56</v>
      </c>
      <c r="N16" s="19" t="s">
        <v>19</v>
      </c>
      <c r="O16" s="16">
        <v>4.0007600881637515</v>
      </c>
      <c r="P16" s="16">
        <v>8.8202125201817196</v>
      </c>
      <c r="Q16" s="20" t="s">
        <v>20</v>
      </c>
    </row>
    <row r="17" spans="1:17" x14ac:dyDescent="0.55000000000000004">
      <c r="A17" s="9">
        <v>16</v>
      </c>
      <c r="B17" s="10" t="s">
        <v>9</v>
      </c>
      <c r="C17" s="10" t="s">
        <v>10</v>
      </c>
      <c r="D17" s="11" t="s">
        <v>11</v>
      </c>
      <c r="E17" s="12">
        <v>407.18700000000001</v>
      </c>
      <c r="I17" s="24"/>
      <c r="J17" s="14">
        <v>7.54</v>
      </c>
      <c r="N17" s="21" t="s">
        <v>28</v>
      </c>
      <c r="O17" s="16">
        <v>25.350874010835543</v>
      </c>
      <c r="P17" s="16">
        <v>33.152463790388595</v>
      </c>
      <c r="Q17" s="17" t="s">
        <v>13</v>
      </c>
    </row>
    <row r="18" spans="1:17" s="25" customFormat="1" x14ac:dyDescent="0.55000000000000004">
      <c r="A18" s="25">
        <v>17</v>
      </c>
      <c r="B18" s="26" t="s">
        <v>9</v>
      </c>
      <c r="C18" s="26" t="s">
        <v>10</v>
      </c>
      <c r="D18" s="25" t="s">
        <v>60</v>
      </c>
      <c r="E18" s="27">
        <v>370.12970000000001</v>
      </c>
      <c r="F18" s="26" t="s">
        <v>61</v>
      </c>
      <c r="G18" s="28">
        <v>325.13150000000002</v>
      </c>
      <c r="H18" s="26">
        <v>18</v>
      </c>
      <c r="I18" s="25" t="s">
        <v>62</v>
      </c>
      <c r="J18" s="29">
        <v>5.97</v>
      </c>
      <c r="K18" s="25" t="s">
        <v>17</v>
      </c>
      <c r="L18" s="25" t="s">
        <v>63</v>
      </c>
      <c r="M18" s="25" t="s">
        <v>64</v>
      </c>
      <c r="N18" s="30" t="s">
        <v>28</v>
      </c>
      <c r="O18" s="31">
        <v>14.043976459856689</v>
      </c>
      <c r="P18" s="31" t="s">
        <v>36</v>
      </c>
      <c r="Q18" s="32" t="s">
        <v>37</v>
      </c>
    </row>
    <row r="19" spans="1:17" x14ac:dyDescent="0.55000000000000004">
      <c r="A19" s="9">
        <v>18</v>
      </c>
      <c r="B19" s="10" t="s">
        <v>9</v>
      </c>
      <c r="C19" s="10" t="s">
        <v>10</v>
      </c>
      <c r="D19" s="11" t="s">
        <v>11</v>
      </c>
      <c r="E19" s="12">
        <v>125.8729</v>
      </c>
      <c r="J19" s="14">
        <v>0.28999999999999998</v>
      </c>
      <c r="N19" s="15" t="s">
        <v>12</v>
      </c>
      <c r="O19" s="16">
        <v>10.41066813339471</v>
      </c>
      <c r="P19" s="16">
        <v>25.725959278305943</v>
      </c>
      <c r="Q19" s="17" t="s">
        <v>21</v>
      </c>
    </row>
    <row r="20" spans="1:17" x14ac:dyDescent="0.55000000000000004">
      <c r="A20" s="9">
        <v>19</v>
      </c>
      <c r="B20" s="10" t="s">
        <v>9</v>
      </c>
      <c r="C20" s="10" t="s">
        <v>10</v>
      </c>
      <c r="D20" s="23" t="s">
        <v>65</v>
      </c>
      <c r="E20" s="12">
        <v>440.13190000000003</v>
      </c>
      <c r="F20" s="10" t="s">
        <v>23</v>
      </c>
      <c r="G20" s="18">
        <v>441.13920000000002</v>
      </c>
      <c r="H20" s="10">
        <v>1</v>
      </c>
      <c r="I20" s="9" t="s">
        <v>66</v>
      </c>
      <c r="J20" s="14">
        <v>1.18</v>
      </c>
      <c r="K20" s="9" t="s">
        <v>25</v>
      </c>
      <c r="L20" s="9" t="s">
        <v>67</v>
      </c>
      <c r="M20" s="9" t="s">
        <v>68</v>
      </c>
      <c r="N20" s="19" t="s">
        <v>19</v>
      </c>
      <c r="O20" s="16">
        <v>6.6728343256362219</v>
      </c>
      <c r="P20" s="16">
        <v>10.970652293548213</v>
      </c>
      <c r="Q20" s="20" t="s">
        <v>20</v>
      </c>
    </row>
    <row r="21" spans="1:17" x14ac:dyDescent="0.55000000000000004">
      <c r="A21" s="9">
        <v>20</v>
      </c>
      <c r="B21" s="10" t="s">
        <v>9</v>
      </c>
      <c r="C21" s="10" t="s">
        <v>10</v>
      </c>
      <c r="D21" s="11" t="s">
        <v>11</v>
      </c>
      <c r="E21" s="12">
        <v>498.11869999999999</v>
      </c>
      <c r="J21" s="14">
        <v>5.48</v>
      </c>
      <c r="N21" s="15" t="s">
        <v>12</v>
      </c>
      <c r="O21" s="16">
        <v>67.060944508273906</v>
      </c>
      <c r="P21" s="16">
        <v>9.0790747365906324</v>
      </c>
      <c r="Q21" s="17" t="s">
        <v>45</v>
      </c>
    </row>
    <row r="22" spans="1:17" x14ac:dyDescent="0.55000000000000004">
      <c r="A22" s="9">
        <v>21</v>
      </c>
      <c r="B22" s="10" t="s">
        <v>9</v>
      </c>
      <c r="C22" s="10" t="s">
        <v>10</v>
      </c>
      <c r="D22" s="11" t="s">
        <v>11</v>
      </c>
      <c r="E22" s="12">
        <v>184.87610000000001</v>
      </c>
      <c r="J22" s="14">
        <v>0.32</v>
      </c>
      <c r="N22" s="15" t="s">
        <v>12</v>
      </c>
      <c r="O22" s="16">
        <v>21.009690731904275</v>
      </c>
      <c r="P22" s="16">
        <v>6.5073336708431464</v>
      </c>
      <c r="Q22" s="17" t="s">
        <v>21</v>
      </c>
    </row>
    <row r="23" spans="1:17" x14ac:dyDescent="0.55000000000000004">
      <c r="A23" s="9">
        <v>22</v>
      </c>
      <c r="B23" s="10" t="s">
        <v>9</v>
      </c>
      <c r="C23" s="10" t="s">
        <v>10</v>
      </c>
      <c r="D23" s="9" t="s">
        <v>69</v>
      </c>
      <c r="E23" s="12">
        <v>425.25760000000002</v>
      </c>
      <c r="F23" s="10" t="s">
        <v>23</v>
      </c>
      <c r="G23" s="18">
        <v>426.26490000000001</v>
      </c>
      <c r="H23" s="10">
        <v>7</v>
      </c>
      <c r="I23" s="9" t="s">
        <v>70</v>
      </c>
      <c r="J23" s="14">
        <v>9.2200000000000006</v>
      </c>
      <c r="K23" s="9" t="s">
        <v>17</v>
      </c>
      <c r="L23" s="9" t="s">
        <v>43</v>
      </c>
      <c r="M23" s="9" t="s">
        <v>71</v>
      </c>
      <c r="N23" s="21" t="s">
        <v>28</v>
      </c>
      <c r="O23" s="16">
        <v>4.4092874416685763</v>
      </c>
      <c r="P23" s="16">
        <v>18.843703138874968</v>
      </c>
      <c r="Q23" s="17" t="s">
        <v>21</v>
      </c>
    </row>
    <row r="24" spans="1:17" x14ac:dyDescent="0.55000000000000004">
      <c r="A24" s="9">
        <v>23</v>
      </c>
      <c r="B24" s="10" t="s">
        <v>9</v>
      </c>
      <c r="C24" s="10" t="s">
        <v>10</v>
      </c>
      <c r="D24" s="23" t="s">
        <v>72</v>
      </c>
      <c r="E24" s="12">
        <v>203.0822</v>
      </c>
      <c r="F24" s="10" t="s">
        <v>23</v>
      </c>
      <c r="G24" s="18">
        <v>204.08949999999999</v>
      </c>
      <c r="H24" s="10">
        <v>2</v>
      </c>
      <c r="I24" s="9" t="s">
        <v>73</v>
      </c>
      <c r="J24" s="14">
        <v>0.59</v>
      </c>
      <c r="K24" s="9" t="s">
        <v>25</v>
      </c>
      <c r="L24" s="9" t="s">
        <v>74</v>
      </c>
      <c r="M24" s="9" t="s">
        <v>75</v>
      </c>
      <c r="N24" s="19" t="s">
        <v>19</v>
      </c>
      <c r="O24" s="16">
        <v>3.0392583371363711</v>
      </c>
      <c r="P24" s="16">
        <v>5.3166817785959948</v>
      </c>
      <c r="Q24" s="20" t="s">
        <v>20</v>
      </c>
    </row>
    <row r="25" spans="1:17" x14ac:dyDescent="0.55000000000000004">
      <c r="A25" s="9">
        <v>24</v>
      </c>
      <c r="B25" s="10" t="s">
        <v>9</v>
      </c>
      <c r="C25" s="10" t="s">
        <v>10</v>
      </c>
      <c r="D25" s="9" t="s">
        <v>76</v>
      </c>
      <c r="E25" s="12">
        <v>604.99080000000004</v>
      </c>
      <c r="F25" s="10" t="s">
        <v>77</v>
      </c>
      <c r="G25" s="18">
        <f>(E25+1.0073)/3</f>
        <v>201.99936666666667</v>
      </c>
      <c r="H25" s="10">
        <v>19</v>
      </c>
      <c r="I25" s="9" t="s">
        <v>78</v>
      </c>
      <c r="J25" s="14">
        <v>2.7</v>
      </c>
      <c r="K25" s="9" t="s">
        <v>17</v>
      </c>
      <c r="L25" s="9" t="s">
        <v>79</v>
      </c>
      <c r="M25" s="9" t="s">
        <v>80</v>
      </c>
      <c r="N25" s="21" t="s">
        <v>28</v>
      </c>
      <c r="O25" s="16">
        <v>4.6686453406857895</v>
      </c>
      <c r="P25" s="16" t="s">
        <v>36</v>
      </c>
      <c r="Q25" s="17" t="s">
        <v>37</v>
      </c>
    </row>
    <row r="26" spans="1:17" x14ac:dyDescent="0.55000000000000004">
      <c r="A26" s="9">
        <v>25</v>
      </c>
      <c r="B26" s="10" t="s">
        <v>9</v>
      </c>
      <c r="C26" s="10" t="s">
        <v>10</v>
      </c>
      <c r="D26" s="11" t="s">
        <v>11</v>
      </c>
      <c r="E26" s="12">
        <v>446.16079999999999</v>
      </c>
      <c r="J26" s="14">
        <v>7.56</v>
      </c>
      <c r="N26" s="15" t="s">
        <v>12</v>
      </c>
      <c r="O26" s="16">
        <v>38.006036806107609</v>
      </c>
      <c r="P26" s="16">
        <v>17.649741591695157</v>
      </c>
      <c r="Q26" s="17" t="s">
        <v>45</v>
      </c>
    </row>
    <row r="27" spans="1:17" x14ac:dyDescent="0.55000000000000004">
      <c r="A27" s="9">
        <v>26</v>
      </c>
      <c r="B27" s="10" t="s">
        <v>9</v>
      </c>
      <c r="C27" s="10" t="s">
        <v>10</v>
      </c>
      <c r="D27" s="9" t="s">
        <v>81</v>
      </c>
      <c r="E27" s="12">
        <v>566.34450000000004</v>
      </c>
      <c r="F27" s="10" t="s">
        <v>61</v>
      </c>
      <c r="G27" s="18">
        <v>521.34630000000004</v>
      </c>
      <c r="H27" s="10">
        <v>4</v>
      </c>
      <c r="I27" s="9" t="s">
        <v>82</v>
      </c>
      <c r="J27" s="14">
        <v>5.92</v>
      </c>
      <c r="K27" s="9" t="s">
        <v>25</v>
      </c>
      <c r="L27" s="9" t="s">
        <v>55</v>
      </c>
      <c r="M27" s="9" t="s">
        <v>83</v>
      </c>
      <c r="N27" s="21" t="s">
        <v>28</v>
      </c>
      <c r="O27" s="16">
        <v>5.0554303937513367</v>
      </c>
      <c r="P27" s="16" t="s">
        <v>36</v>
      </c>
      <c r="Q27" s="17" t="s">
        <v>45</v>
      </c>
    </row>
    <row r="28" spans="1:17" x14ac:dyDescent="0.55000000000000004">
      <c r="A28" s="9">
        <v>27</v>
      </c>
      <c r="B28" s="10" t="s">
        <v>9</v>
      </c>
      <c r="C28" s="10" t="s">
        <v>10</v>
      </c>
      <c r="D28" s="9" t="s">
        <v>84</v>
      </c>
      <c r="E28" s="12">
        <v>564.32900000000006</v>
      </c>
      <c r="F28" s="10" t="s">
        <v>61</v>
      </c>
      <c r="G28" s="18">
        <v>519.33080000000007</v>
      </c>
      <c r="H28" s="10">
        <v>3</v>
      </c>
      <c r="I28" s="9" t="s">
        <v>85</v>
      </c>
      <c r="J28" s="14">
        <v>5.54</v>
      </c>
      <c r="K28" s="9" t="s">
        <v>17</v>
      </c>
      <c r="L28" s="9" t="s">
        <v>55</v>
      </c>
      <c r="M28" s="9" t="s">
        <v>83</v>
      </c>
      <c r="N28" s="21" t="s">
        <v>28</v>
      </c>
      <c r="O28" s="16">
        <v>8.1647430044380407</v>
      </c>
      <c r="P28" s="16" t="s">
        <v>36</v>
      </c>
      <c r="Q28" s="17" t="s">
        <v>45</v>
      </c>
    </row>
    <row r="29" spans="1:17" x14ac:dyDescent="0.55000000000000004">
      <c r="A29" s="9">
        <v>28</v>
      </c>
      <c r="B29" s="10" t="s">
        <v>9</v>
      </c>
      <c r="C29" s="10" t="s">
        <v>10</v>
      </c>
      <c r="D29" s="9" t="s">
        <v>86</v>
      </c>
      <c r="E29" s="12">
        <v>415.31760000000003</v>
      </c>
      <c r="F29" s="10" t="s">
        <v>23</v>
      </c>
      <c r="G29" s="18">
        <v>416.32490000000001</v>
      </c>
      <c r="H29" s="10">
        <v>10</v>
      </c>
      <c r="I29" s="9" t="s">
        <v>87</v>
      </c>
      <c r="J29" s="14">
        <v>4.97</v>
      </c>
      <c r="K29" s="9" t="s">
        <v>17</v>
      </c>
      <c r="L29" s="9" t="s">
        <v>88</v>
      </c>
      <c r="M29" s="9" t="s">
        <v>89</v>
      </c>
      <c r="N29" s="21" t="s">
        <v>28</v>
      </c>
      <c r="O29" s="16">
        <v>14.003534881062746</v>
      </c>
      <c r="P29" s="16">
        <v>21.370780527209391</v>
      </c>
      <c r="Q29" s="17" t="s">
        <v>21</v>
      </c>
    </row>
    <row r="30" spans="1:17" x14ac:dyDescent="0.55000000000000004">
      <c r="A30" s="9">
        <v>29</v>
      </c>
      <c r="B30" s="10" t="s">
        <v>9</v>
      </c>
      <c r="C30" s="10" t="s">
        <v>10</v>
      </c>
      <c r="D30" s="11" t="s">
        <v>11</v>
      </c>
      <c r="E30" s="12">
        <v>318.85120000000001</v>
      </c>
      <c r="J30" s="14">
        <v>0.25</v>
      </c>
      <c r="N30" s="15" t="s">
        <v>12</v>
      </c>
      <c r="O30" s="16">
        <v>11.970050491851749</v>
      </c>
      <c r="P30" s="16">
        <v>4.4617544713174064</v>
      </c>
      <c r="Q30" s="17" t="s">
        <v>21</v>
      </c>
    </row>
    <row r="31" spans="1:17" x14ac:dyDescent="0.55000000000000004">
      <c r="A31" s="9">
        <v>30</v>
      </c>
      <c r="B31" s="10" t="s">
        <v>9</v>
      </c>
      <c r="C31" s="10" t="s">
        <v>10</v>
      </c>
      <c r="D31" s="23" t="s">
        <v>90</v>
      </c>
      <c r="E31" s="12">
        <v>588.32920000000001</v>
      </c>
      <c r="F31" s="10" t="s">
        <v>61</v>
      </c>
      <c r="G31" s="18">
        <v>543.33100000000002</v>
      </c>
      <c r="H31" s="10">
        <v>3</v>
      </c>
      <c r="I31" s="9" t="s">
        <v>91</v>
      </c>
      <c r="J31" s="14">
        <v>5.55</v>
      </c>
      <c r="K31" s="9" t="s">
        <v>25</v>
      </c>
      <c r="L31" s="9" t="s">
        <v>55</v>
      </c>
      <c r="M31" s="9" t="s">
        <v>83</v>
      </c>
      <c r="N31" s="21" t="s">
        <v>28</v>
      </c>
      <c r="O31" s="16">
        <v>3.9271349783754137</v>
      </c>
      <c r="P31" s="16" t="s">
        <v>36</v>
      </c>
      <c r="Q31" s="17" t="s">
        <v>45</v>
      </c>
    </row>
    <row r="32" spans="1:17" x14ac:dyDescent="0.55000000000000004">
      <c r="A32" s="9">
        <v>31</v>
      </c>
      <c r="B32" s="10" t="s">
        <v>9</v>
      </c>
      <c r="C32" s="10" t="s">
        <v>10</v>
      </c>
      <c r="D32" s="9" t="s">
        <v>92</v>
      </c>
      <c r="E32" s="12">
        <v>589.51660000000004</v>
      </c>
      <c r="F32" s="10" t="s">
        <v>23</v>
      </c>
      <c r="G32" s="18">
        <v>590.52390000000003</v>
      </c>
      <c r="H32" s="10">
        <v>6</v>
      </c>
      <c r="I32" s="9" t="s">
        <v>93</v>
      </c>
      <c r="J32" s="14">
        <v>8.32</v>
      </c>
      <c r="K32" s="9" t="s">
        <v>17</v>
      </c>
      <c r="L32" s="9" t="s">
        <v>43</v>
      </c>
      <c r="M32" s="9" t="s">
        <v>94</v>
      </c>
      <c r="N32" s="19" t="s">
        <v>19</v>
      </c>
      <c r="O32" s="16">
        <v>11.501570749469508</v>
      </c>
      <c r="P32" s="16">
        <v>8.9432104755075255</v>
      </c>
      <c r="Q32" s="20" t="s">
        <v>20</v>
      </c>
    </row>
    <row r="33" spans="1:17" x14ac:dyDescent="0.55000000000000004">
      <c r="A33" s="9">
        <v>32</v>
      </c>
      <c r="B33" s="10" t="s">
        <v>9</v>
      </c>
      <c r="C33" s="10" t="s">
        <v>10</v>
      </c>
      <c r="D33" s="11" t="s">
        <v>11</v>
      </c>
      <c r="E33" s="12">
        <v>438.80630000000002</v>
      </c>
      <c r="J33" s="14">
        <v>0.25</v>
      </c>
      <c r="N33" s="15" t="s">
        <v>12</v>
      </c>
      <c r="O33" s="16">
        <v>11.219894055753464</v>
      </c>
      <c r="P33" s="16">
        <v>3.6499578036072484</v>
      </c>
      <c r="Q33" s="17" t="s">
        <v>21</v>
      </c>
    </row>
    <row r="34" spans="1:17" ht="15" customHeight="1" x14ac:dyDescent="0.55000000000000004">
      <c r="A34" s="9">
        <v>33</v>
      </c>
      <c r="B34" s="10" t="s">
        <v>9</v>
      </c>
      <c r="C34" s="10" t="s">
        <v>10</v>
      </c>
      <c r="D34" s="11" t="s">
        <v>11</v>
      </c>
      <c r="E34" s="12">
        <v>371.05869999999999</v>
      </c>
      <c r="J34" s="14">
        <v>2.7</v>
      </c>
      <c r="N34" s="15" t="s">
        <v>12</v>
      </c>
      <c r="O34" s="16">
        <v>48.493532864987003</v>
      </c>
      <c r="P34" s="16">
        <v>2.590221459362954</v>
      </c>
      <c r="Q34" s="17" t="s">
        <v>13</v>
      </c>
    </row>
    <row r="35" spans="1:17" ht="15" customHeight="1" x14ac:dyDescent="0.55000000000000004">
      <c r="A35" s="9">
        <v>34</v>
      </c>
      <c r="B35" s="10" t="s">
        <v>9</v>
      </c>
      <c r="C35" s="10" t="s">
        <v>10</v>
      </c>
      <c r="D35" s="9" t="s">
        <v>95</v>
      </c>
      <c r="E35" s="12">
        <v>667.06060000000002</v>
      </c>
      <c r="F35" s="10" t="s">
        <v>96</v>
      </c>
      <c r="G35" s="18">
        <v>686.07900000000006</v>
      </c>
      <c r="H35" s="10">
        <v>7</v>
      </c>
      <c r="I35" s="9" t="s">
        <v>97</v>
      </c>
      <c r="J35" s="14">
        <v>9.64</v>
      </c>
      <c r="K35" s="9" t="s">
        <v>17</v>
      </c>
      <c r="L35" s="9" t="s">
        <v>98</v>
      </c>
      <c r="M35" s="9" t="s">
        <v>52</v>
      </c>
      <c r="N35" s="15" t="s">
        <v>12</v>
      </c>
      <c r="O35" s="16">
        <v>8.54093449982485</v>
      </c>
      <c r="P35" s="16">
        <v>2.9222824174758015</v>
      </c>
      <c r="Q35" s="17" t="s">
        <v>21</v>
      </c>
    </row>
    <row r="36" spans="1:17" x14ac:dyDescent="0.55000000000000004">
      <c r="A36" s="9">
        <v>35</v>
      </c>
      <c r="B36" s="10" t="s">
        <v>9</v>
      </c>
      <c r="C36" s="10" t="s">
        <v>10</v>
      </c>
      <c r="D36" s="9" t="s">
        <v>99</v>
      </c>
      <c r="E36" s="12">
        <v>568.36030000000005</v>
      </c>
      <c r="F36" s="10" t="s">
        <v>61</v>
      </c>
      <c r="G36" s="18">
        <v>523.36210000000005</v>
      </c>
      <c r="H36" s="10">
        <v>3</v>
      </c>
      <c r="I36" s="9" t="s">
        <v>100</v>
      </c>
      <c r="J36" s="14">
        <v>6.38</v>
      </c>
      <c r="K36" s="9" t="s">
        <v>101</v>
      </c>
      <c r="L36" s="9" t="s">
        <v>55</v>
      </c>
      <c r="M36" s="9" t="s">
        <v>83</v>
      </c>
      <c r="N36" s="21" t="s">
        <v>28</v>
      </c>
      <c r="O36" s="16">
        <v>9.306395127223432</v>
      </c>
      <c r="P36" s="16" t="s">
        <v>36</v>
      </c>
      <c r="Q36" s="17" t="s">
        <v>45</v>
      </c>
    </row>
    <row r="37" spans="1:17" x14ac:dyDescent="0.55000000000000004">
      <c r="A37" s="9">
        <v>36</v>
      </c>
      <c r="B37" s="10" t="s">
        <v>9</v>
      </c>
      <c r="C37" s="10" t="s">
        <v>10</v>
      </c>
      <c r="D37" s="9" t="s">
        <v>102</v>
      </c>
      <c r="E37" s="12">
        <v>351.22180000000003</v>
      </c>
      <c r="F37" s="10" t="s">
        <v>23</v>
      </c>
      <c r="G37" s="18">
        <v>352.22910000000002</v>
      </c>
      <c r="H37" s="10">
        <v>12</v>
      </c>
      <c r="I37" s="9" t="s">
        <v>103</v>
      </c>
      <c r="J37" s="14">
        <v>8.92</v>
      </c>
      <c r="K37" s="9" t="s">
        <v>17</v>
      </c>
      <c r="L37" s="9" t="s">
        <v>43</v>
      </c>
      <c r="M37" s="9" t="s">
        <v>71</v>
      </c>
      <c r="N37" s="21" t="s">
        <v>28</v>
      </c>
      <c r="O37" s="16">
        <v>9.6565431690761532</v>
      </c>
      <c r="P37" s="16" t="s">
        <v>36</v>
      </c>
      <c r="Q37" s="17" t="s">
        <v>37</v>
      </c>
    </row>
    <row r="38" spans="1:17" x14ac:dyDescent="0.55000000000000004">
      <c r="A38" s="9">
        <v>37</v>
      </c>
      <c r="B38" s="10" t="s">
        <v>9</v>
      </c>
      <c r="C38" s="10" t="s">
        <v>10</v>
      </c>
      <c r="D38" s="11" t="s">
        <v>11</v>
      </c>
      <c r="E38" s="12">
        <v>443.34809999999999</v>
      </c>
      <c r="F38" s="33"/>
      <c r="I38" s="24"/>
      <c r="J38" s="14">
        <v>5.59</v>
      </c>
      <c r="N38" s="21" t="s">
        <v>28</v>
      </c>
      <c r="O38" s="16">
        <v>27.606417503396969</v>
      </c>
      <c r="P38" s="16">
        <v>27.938365237721086</v>
      </c>
      <c r="Q38" s="17" t="s">
        <v>45</v>
      </c>
    </row>
    <row r="39" spans="1:17" x14ac:dyDescent="0.55000000000000004">
      <c r="A39" s="9">
        <v>38</v>
      </c>
      <c r="B39" s="10" t="s">
        <v>9</v>
      </c>
      <c r="C39" s="10" t="s">
        <v>10</v>
      </c>
      <c r="D39" s="11" t="s">
        <v>11</v>
      </c>
      <c r="E39" s="12">
        <v>623.10580000000004</v>
      </c>
      <c r="I39" s="24"/>
      <c r="J39" s="14">
        <v>4.54</v>
      </c>
      <c r="N39" s="21" t="s">
        <v>28</v>
      </c>
      <c r="O39" s="16">
        <v>6.4441206665017861</v>
      </c>
      <c r="P39" s="16" t="s">
        <v>36</v>
      </c>
      <c r="Q39" s="17" t="s">
        <v>37</v>
      </c>
    </row>
    <row r="40" spans="1:17" x14ac:dyDescent="0.55000000000000004">
      <c r="A40" s="9">
        <v>39</v>
      </c>
      <c r="B40" s="10" t="s">
        <v>9</v>
      </c>
      <c r="C40" s="10" t="s">
        <v>10</v>
      </c>
      <c r="D40" s="11" t="s">
        <v>11</v>
      </c>
      <c r="E40" s="12">
        <v>529.30500000000006</v>
      </c>
      <c r="J40" s="14">
        <v>7.41</v>
      </c>
      <c r="N40" s="19" t="s">
        <v>19</v>
      </c>
      <c r="O40" s="16">
        <v>18.81966160671584</v>
      </c>
      <c r="P40" s="16">
        <v>25.804969438569735</v>
      </c>
      <c r="Q40" s="20" t="s">
        <v>20</v>
      </c>
    </row>
    <row r="41" spans="1:17" x14ac:dyDescent="0.55000000000000004">
      <c r="A41" s="9">
        <v>40</v>
      </c>
      <c r="B41" s="10" t="s">
        <v>9</v>
      </c>
      <c r="C41" s="10" t="s">
        <v>10</v>
      </c>
      <c r="D41" s="9" t="s">
        <v>104</v>
      </c>
      <c r="E41" s="12">
        <v>655.4221</v>
      </c>
      <c r="F41" s="10" t="s">
        <v>23</v>
      </c>
      <c r="G41" s="18">
        <v>656.42939999999999</v>
      </c>
      <c r="H41" s="10">
        <v>19</v>
      </c>
      <c r="I41" s="9" t="s">
        <v>105</v>
      </c>
      <c r="J41" s="14">
        <v>7.32</v>
      </c>
      <c r="K41" s="9" t="s">
        <v>17</v>
      </c>
      <c r="L41" s="9" t="s">
        <v>55</v>
      </c>
      <c r="M41" s="9" t="s">
        <v>56</v>
      </c>
      <c r="N41" s="15" t="s">
        <v>12</v>
      </c>
      <c r="O41" s="16">
        <v>11.731886185480157</v>
      </c>
      <c r="P41" s="16">
        <v>12.743824019924613</v>
      </c>
      <c r="Q41" s="17" t="s">
        <v>45</v>
      </c>
    </row>
    <row r="42" spans="1:17" x14ac:dyDescent="0.55000000000000004">
      <c r="A42" s="9">
        <v>41</v>
      </c>
      <c r="B42" s="10" t="s">
        <v>9</v>
      </c>
      <c r="C42" s="10" t="s">
        <v>10</v>
      </c>
      <c r="D42" s="9" t="s">
        <v>106</v>
      </c>
      <c r="E42" s="12">
        <v>613.39769999999999</v>
      </c>
      <c r="F42" s="10" t="s">
        <v>23</v>
      </c>
      <c r="G42" s="18">
        <v>614.40499999999997</v>
      </c>
      <c r="H42" s="10">
        <v>17</v>
      </c>
      <c r="I42" s="9" t="s">
        <v>107</v>
      </c>
      <c r="J42" s="14">
        <v>7.56</v>
      </c>
      <c r="K42" s="9" t="s">
        <v>17</v>
      </c>
      <c r="L42" s="9" t="s">
        <v>55</v>
      </c>
      <c r="M42" s="9" t="s">
        <v>56</v>
      </c>
      <c r="N42" s="15" t="s">
        <v>12</v>
      </c>
      <c r="O42" s="16">
        <v>61.866393982161128</v>
      </c>
      <c r="P42" s="16">
        <v>11.256201665452677</v>
      </c>
      <c r="Q42" s="17" t="s">
        <v>13</v>
      </c>
    </row>
    <row r="43" spans="1:17" x14ac:dyDescent="0.55000000000000004">
      <c r="A43" s="9">
        <v>42</v>
      </c>
      <c r="B43" s="10" t="s">
        <v>9</v>
      </c>
      <c r="C43" s="10" t="s">
        <v>10</v>
      </c>
      <c r="D43" s="11" t="s">
        <v>11</v>
      </c>
      <c r="E43" s="12">
        <v>469.28309999999999</v>
      </c>
      <c r="J43" s="14">
        <v>9.5</v>
      </c>
      <c r="N43" s="21" t="s">
        <v>28</v>
      </c>
      <c r="O43" s="16">
        <v>10.512910527090643</v>
      </c>
      <c r="P43" s="16">
        <v>22.475889220893862</v>
      </c>
      <c r="Q43" s="17" t="s">
        <v>21</v>
      </c>
    </row>
    <row r="44" spans="1:17" x14ac:dyDescent="0.55000000000000004">
      <c r="A44" s="9">
        <v>43</v>
      </c>
      <c r="B44" s="10" t="s">
        <v>9</v>
      </c>
      <c r="C44" s="10" t="s">
        <v>10</v>
      </c>
      <c r="D44" s="11" t="s">
        <v>11</v>
      </c>
      <c r="E44" s="12">
        <v>452.9726</v>
      </c>
      <c r="J44" s="14">
        <v>2.7</v>
      </c>
      <c r="N44" s="15" t="s">
        <v>12</v>
      </c>
      <c r="O44" s="16">
        <v>59.859313390296329</v>
      </c>
      <c r="P44" s="16">
        <v>12.216055528876055</v>
      </c>
      <c r="Q44" s="17" t="s">
        <v>45</v>
      </c>
    </row>
    <row r="45" spans="1:17" x14ac:dyDescent="0.55000000000000004">
      <c r="A45" s="9">
        <v>44</v>
      </c>
      <c r="B45" s="10" t="s">
        <v>9</v>
      </c>
      <c r="C45" s="10" t="s">
        <v>10</v>
      </c>
      <c r="D45" s="9" t="s">
        <v>108</v>
      </c>
      <c r="E45" s="12">
        <v>299.2011</v>
      </c>
      <c r="F45" s="10" t="s">
        <v>23</v>
      </c>
      <c r="G45" s="18">
        <v>300.20839999999998</v>
      </c>
      <c r="H45" s="10">
        <v>2</v>
      </c>
      <c r="I45" s="9" t="s">
        <v>109</v>
      </c>
      <c r="J45" s="14">
        <v>6.36</v>
      </c>
      <c r="K45" s="9" t="s">
        <v>17</v>
      </c>
      <c r="L45" s="9" t="s">
        <v>110</v>
      </c>
      <c r="M45" s="9" t="s">
        <v>111</v>
      </c>
      <c r="N45" s="21" t="s">
        <v>28</v>
      </c>
      <c r="O45" s="16">
        <v>9.3870787399390867</v>
      </c>
      <c r="P45" s="16">
        <v>316.2277660168379</v>
      </c>
      <c r="Q45" s="17" t="s">
        <v>45</v>
      </c>
    </row>
    <row r="46" spans="1:17" x14ac:dyDescent="0.55000000000000004">
      <c r="A46" s="9">
        <v>45</v>
      </c>
      <c r="B46" s="10" t="s">
        <v>9</v>
      </c>
      <c r="C46" s="10" t="s">
        <v>10</v>
      </c>
      <c r="D46" s="9" t="s">
        <v>112</v>
      </c>
      <c r="E46" s="12">
        <v>352.06420000000003</v>
      </c>
      <c r="F46" s="10" t="s">
        <v>96</v>
      </c>
      <c r="G46" s="18">
        <v>371.08210000000003</v>
      </c>
      <c r="H46" s="10">
        <v>7</v>
      </c>
      <c r="I46" s="9" t="s">
        <v>113</v>
      </c>
      <c r="J46" s="14">
        <v>2.4700000000000002</v>
      </c>
      <c r="K46" s="9" t="s">
        <v>17</v>
      </c>
      <c r="L46" s="9" t="s">
        <v>63</v>
      </c>
      <c r="M46" s="9" t="s">
        <v>64</v>
      </c>
      <c r="N46" s="19" t="s">
        <v>19</v>
      </c>
      <c r="O46" s="16">
        <v>5.6861558138654438</v>
      </c>
      <c r="P46" s="16">
        <v>7.3611620521494174</v>
      </c>
      <c r="Q46" s="20" t="s">
        <v>20</v>
      </c>
    </row>
    <row r="47" spans="1:17" x14ac:dyDescent="0.55000000000000004">
      <c r="A47" s="9">
        <v>46</v>
      </c>
      <c r="B47" s="10" t="s">
        <v>9</v>
      </c>
      <c r="C47" s="10" t="s">
        <v>10</v>
      </c>
      <c r="D47" s="11" t="s">
        <v>11</v>
      </c>
      <c r="E47" s="12">
        <v>371.06010000000003</v>
      </c>
      <c r="J47" s="14">
        <v>2.7</v>
      </c>
      <c r="N47" s="19" t="s">
        <v>19</v>
      </c>
      <c r="O47" s="16">
        <v>1.7088645453635625</v>
      </c>
      <c r="P47" s="16">
        <v>2.6948697545461582</v>
      </c>
      <c r="Q47" s="20" t="s">
        <v>20</v>
      </c>
    </row>
    <row r="48" spans="1:17" x14ac:dyDescent="0.55000000000000004">
      <c r="A48" s="9">
        <v>47</v>
      </c>
      <c r="B48" s="10" t="s">
        <v>9</v>
      </c>
      <c r="C48" s="10" t="s">
        <v>10</v>
      </c>
      <c r="D48" s="9" t="s">
        <v>114</v>
      </c>
      <c r="E48" s="12">
        <v>669.45900000000006</v>
      </c>
      <c r="F48" s="10" t="s">
        <v>23</v>
      </c>
      <c r="G48" s="18">
        <v>670.46630000000005</v>
      </c>
      <c r="H48" s="10">
        <v>13</v>
      </c>
      <c r="I48" s="9" t="s">
        <v>115</v>
      </c>
      <c r="J48" s="14">
        <v>8.32</v>
      </c>
      <c r="K48" s="9" t="s">
        <v>17</v>
      </c>
      <c r="L48" s="9" t="s">
        <v>55</v>
      </c>
      <c r="M48" s="9" t="s">
        <v>56</v>
      </c>
      <c r="N48" s="15" t="s">
        <v>12</v>
      </c>
      <c r="O48" s="16">
        <v>6.8402493095318704</v>
      </c>
      <c r="P48" s="16">
        <v>12.030006764528176</v>
      </c>
      <c r="Q48" s="17" t="s">
        <v>21</v>
      </c>
    </row>
    <row r="49" spans="1:17" x14ac:dyDescent="0.55000000000000004">
      <c r="A49" s="9">
        <v>48</v>
      </c>
      <c r="B49" s="10" t="s">
        <v>9</v>
      </c>
      <c r="C49" s="10" t="s">
        <v>10</v>
      </c>
      <c r="D49" s="9" t="s">
        <v>11</v>
      </c>
      <c r="E49" s="12">
        <v>449.14960000000002</v>
      </c>
      <c r="J49" s="14">
        <v>4.34</v>
      </c>
      <c r="N49" s="19" t="s">
        <v>19</v>
      </c>
      <c r="O49" s="16">
        <v>2.9598190350600064</v>
      </c>
      <c r="P49" s="16">
        <v>1.7666243717278567</v>
      </c>
      <c r="Q49" s="20" t="s">
        <v>20</v>
      </c>
    </row>
    <row r="50" spans="1:17" ht="16.5" customHeight="1" x14ac:dyDescent="0.55000000000000004">
      <c r="A50" s="9">
        <v>49</v>
      </c>
      <c r="B50" s="10" t="s">
        <v>9</v>
      </c>
      <c r="C50" s="10" t="s">
        <v>10</v>
      </c>
      <c r="D50" s="11" t="s">
        <v>11</v>
      </c>
      <c r="E50" s="12">
        <v>356.05029999999999</v>
      </c>
      <c r="J50" s="14">
        <v>2.7</v>
      </c>
      <c r="N50" s="19" t="s">
        <v>19</v>
      </c>
      <c r="O50" s="16">
        <v>9.64854967280686</v>
      </c>
      <c r="P50" s="16">
        <v>10.719358335557709</v>
      </c>
      <c r="Q50" s="20" t="s">
        <v>20</v>
      </c>
    </row>
    <row r="51" spans="1:17" x14ac:dyDescent="0.55000000000000004">
      <c r="A51" s="9">
        <v>50</v>
      </c>
      <c r="B51" s="10" t="s">
        <v>9</v>
      </c>
      <c r="C51" s="10" t="s">
        <v>10</v>
      </c>
      <c r="D51" s="9" t="s">
        <v>116</v>
      </c>
      <c r="E51" s="12">
        <v>499.18119999999999</v>
      </c>
      <c r="F51" s="10" t="s">
        <v>117</v>
      </c>
      <c r="G51" s="18">
        <v>227.08629999999999</v>
      </c>
      <c r="H51" s="10">
        <v>4</v>
      </c>
      <c r="I51" s="9" t="s">
        <v>118</v>
      </c>
      <c r="J51" s="14">
        <v>8.32</v>
      </c>
      <c r="K51" s="9" t="s">
        <v>17</v>
      </c>
      <c r="L51" s="9" t="s">
        <v>119</v>
      </c>
      <c r="M51" s="9" t="s">
        <v>120</v>
      </c>
      <c r="N51" s="15" t="s">
        <v>12</v>
      </c>
      <c r="O51" s="16">
        <v>34.15286905366812</v>
      </c>
      <c r="P51" s="16">
        <v>15.809573205832688</v>
      </c>
      <c r="Q51" s="17" t="s">
        <v>13</v>
      </c>
    </row>
    <row r="52" spans="1:17" x14ac:dyDescent="0.55000000000000004">
      <c r="A52" s="9">
        <v>51</v>
      </c>
      <c r="B52" s="10" t="s">
        <v>9</v>
      </c>
      <c r="C52" s="10" t="s">
        <v>10</v>
      </c>
      <c r="D52" s="9" t="s">
        <v>121</v>
      </c>
      <c r="E52" s="12">
        <v>301.11259999999999</v>
      </c>
      <c r="F52" s="10" t="s">
        <v>61</v>
      </c>
      <c r="G52" s="18">
        <v>256.11439999999999</v>
      </c>
      <c r="H52" s="10">
        <v>11</v>
      </c>
      <c r="I52" s="9" t="s">
        <v>122</v>
      </c>
      <c r="J52" s="14">
        <v>4.8899999999999997</v>
      </c>
      <c r="K52" s="9" t="s">
        <v>17</v>
      </c>
      <c r="L52" s="9" t="s">
        <v>48</v>
      </c>
      <c r="M52" s="9" t="s">
        <v>49</v>
      </c>
      <c r="N52" s="21" t="s">
        <v>28</v>
      </c>
      <c r="O52" s="16">
        <v>29.456049410094415</v>
      </c>
      <c r="P52" s="16" t="s">
        <v>36</v>
      </c>
      <c r="Q52" s="17" t="s">
        <v>37</v>
      </c>
    </row>
    <row r="53" spans="1:17" x14ac:dyDescent="0.55000000000000004">
      <c r="A53" s="9">
        <v>52</v>
      </c>
      <c r="B53" s="10" t="s">
        <v>9</v>
      </c>
      <c r="C53" s="10" t="s">
        <v>10</v>
      </c>
      <c r="D53" s="9" t="s">
        <v>123</v>
      </c>
      <c r="E53" s="12">
        <v>365.23540000000003</v>
      </c>
      <c r="F53" s="10" t="s">
        <v>15</v>
      </c>
      <c r="G53" s="18">
        <v>732.48540000000003</v>
      </c>
      <c r="H53" s="10">
        <v>17</v>
      </c>
      <c r="I53" s="9" t="s">
        <v>124</v>
      </c>
      <c r="J53" s="14">
        <v>10.56</v>
      </c>
      <c r="K53" s="9" t="s">
        <v>17</v>
      </c>
      <c r="L53" s="9" t="s">
        <v>55</v>
      </c>
      <c r="M53" s="9" t="s">
        <v>56</v>
      </c>
      <c r="N53" s="21" t="s">
        <v>28</v>
      </c>
      <c r="O53" s="16">
        <v>8.1026379898527363</v>
      </c>
      <c r="P53" s="16">
        <v>82.570389066991197</v>
      </c>
      <c r="Q53" s="17" t="s">
        <v>45</v>
      </c>
    </row>
    <row r="54" spans="1:17" x14ac:dyDescent="0.55000000000000004">
      <c r="A54" s="9">
        <v>53</v>
      </c>
      <c r="B54" s="10" t="s">
        <v>9</v>
      </c>
      <c r="C54" s="10" t="s">
        <v>10</v>
      </c>
      <c r="D54" s="11" t="s">
        <v>11</v>
      </c>
      <c r="E54" s="12">
        <v>682.96780000000001</v>
      </c>
      <c r="J54" s="14">
        <v>2.7</v>
      </c>
      <c r="N54" s="21" t="s">
        <v>28</v>
      </c>
      <c r="O54" s="16">
        <v>7.6287709135972843</v>
      </c>
      <c r="P54" s="16" t="s">
        <v>36</v>
      </c>
      <c r="Q54" s="17" t="s">
        <v>37</v>
      </c>
    </row>
    <row r="55" spans="1:17" x14ac:dyDescent="0.55000000000000004">
      <c r="A55" s="9">
        <v>54</v>
      </c>
      <c r="B55" s="10" t="s">
        <v>9</v>
      </c>
      <c r="C55" s="10" t="s">
        <v>10</v>
      </c>
      <c r="D55" s="11" t="s">
        <v>11</v>
      </c>
      <c r="E55" s="12">
        <v>316.83210000000003</v>
      </c>
      <c r="J55" s="14">
        <v>0.25</v>
      </c>
      <c r="N55" s="15" t="s">
        <v>12</v>
      </c>
      <c r="O55" s="16">
        <v>41.845932762901668</v>
      </c>
      <c r="P55" s="16">
        <v>6.3398029501313653</v>
      </c>
      <c r="Q55" s="17" t="s">
        <v>45</v>
      </c>
    </row>
    <row r="56" spans="1:17" x14ac:dyDescent="0.55000000000000004">
      <c r="A56" s="9">
        <v>55</v>
      </c>
      <c r="B56" s="10" t="s">
        <v>9</v>
      </c>
      <c r="C56" s="10" t="s">
        <v>10</v>
      </c>
      <c r="D56" s="9" t="s">
        <v>125</v>
      </c>
      <c r="E56" s="12">
        <v>377.14590000000004</v>
      </c>
      <c r="F56" s="10" t="s">
        <v>126</v>
      </c>
      <c r="G56" s="22" t="s">
        <v>127</v>
      </c>
      <c r="H56" s="10" t="s">
        <v>128</v>
      </c>
      <c r="I56" s="9" t="s">
        <v>129</v>
      </c>
      <c r="J56" s="14">
        <v>1.96</v>
      </c>
      <c r="K56" s="9" t="s">
        <v>17</v>
      </c>
      <c r="L56" s="9" t="s">
        <v>130</v>
      </c>
      <c r="M56" s="9" t="s">
        <v>131</v>
      </c>
      <c r="N56" s="21" t="s">
        <v>28</v>
      </c>
      <c r="O56" s="16">
        <v>12.018552869732664</v>
      </c>
      <c r="P56" s="16" t="s">
        <v>36</v>
      </c>
      <c r="Q56" s="17" t="s">
        <v>37</v>
      </c>
    </row>
    <row r="57" spans="1:17" x14ac:dyDescent="0.55000000000000004">
      <c r="A57" s="9">
        <v>56</v>
      </c>
      <c r="B57" s="10" t="s">
        <v>9</v>
      </c>
      <c r="C57" s="10" t="s">
        <v>10</v>
      </c>
      <c r="D57" s="9" t="s">
        <v>132</v>
      </c>
      <c r="E57" s="12">
        <v>375.02910000000003</v>
      </c>
      <c r="F57" s="10" t="s">
        <v>61</v>
      </c>
      <c r="G57" s="18">
        <v>330.03090000000003</v>
      </c>
      <c r="H57" s="10">
        <v>17</v>
      </c>
      <c r="I57" s="9" t="s">
        <v>133</v>
      </c>
      <c r="J57" s="14">
        <v>2.7</v>
      </c>
      <c r="K57" s="9" t="s">
        <v>17</v>
      </c>
      <c r="L57" s="9" t="s">
        <v>134</v>
      </c>
      <c r="M57" s="9" t="s">
        <v>135</v>
      </c>
      <c r="N57" s="19" t="s">
        <v>19</v>
      </c>
      <c r="O57" s="16">
        <v>12.084974704595918</v>
      </c>
      <c r="P57" s="16">
        <v>8.4326888938145359</v>
      </c>
      <c r="Q57" s="20" t="s">
        <v>20</v>
      </c>
    </row>
    <row r="58" spans="1:17" x14ac:dyDescent="0.55000000000000004">
      <c r="A58" s="9">
        <v>57</v>
      </c>
      <c r="B58" s="10" t="s">
        <v>9</v>
      </c>
      <c r="C58" s="10" t="s">
        <v>10</v>
      </c>
      <c r="D58" s="11" t="s">
        <v>11</v>
      </c>
      <c r="E58" s="12">
        <v>533.41589999999997</v>
      </c>
      <c r="J58" s="14">
        <v>5.52</v>
      </c>
      <c r="N58" s="21" t="s">
        <v>28</v>
      </c>
      <c r="O58" s="16">
        <v>5.9519043901206654</v>
      </c>
      <c r="P58" s="16" t="s">
        <v>36</v>
      </c>
      <c r="Q58" s="17" t="s">
        <v>45</v>
      </c>
    </row>
    <row r="59" spans="1:17" x14ac:dyDescent="0.55000000000000004">
      <c r="A59" s="9">
        <v>58</v>
      </c>
      <c r="B59" s="10" t="s">
        <v>9</v>
      </c>
      <c r="C59" s="10" t="s">
        <v>10</v>
      </c>
      <c r="D59" s="23" t="s">
        <v>136</v>
      </c>
      <c r="E59" s="12">
        <v>218.10249999999999</v>
      </c>
      <c r="F59" s="10" t="s">
        <v>23</v>
      </c>
      <c r="G59" s="18">
        <v>219.10980000000001</v>
      </c>
      <c r="H59" s="10">
        <v>4</v>
      </c>
      <c r="I59" s="9" t="s">
        <v>137</v>
      </c>
      <c r="J59" s="14">
        <v>0.48</v>
      </c>
      <c r="K59" s="9" t="s">
        <v>138</v>
      </c>
      <c r="L59" s="9" t="s">
        <v>63</v>
      </c>
      <c r="M59" s="9" t="s">
        <v>139</v>
      </c>
      <c r="N59" s="19" t="s">
        <v>19</v>
      </c>
      <c r="O59" s="16">
        <v>9.0164721711904559</v>
      </c>
      <c r="P59" s="16">
        <v>15.392338958656493</v>
      </c>
      <c r="Q59" s="20" t="s">
        <v>20</v>
      </c>
    </row>
    <row r="60" spans="1:17" x14ac:dyDescent="0.55000000000000004">
      <c r="A60" s="9">
        <v>59</v>
      </c>
      <c r="B60" s="10" t="s">
        <v>9</v>
      </c>
      <c r="C60" s="10" t="s">
        <v>10</v>
      </c>
      <c r="D60" s="11" t="s">
        <v>11</v>
      </c>
      <c r="E60" s="12">
        <v>490.76140000000004</v>
      </c>
      <c r="J60" s="14">
        <v>0.23</v>
      </c>
      <c r="N60" s="15" t="s">
        <v>12</v>
      </c>
      <c r="O60" s="16">
        <v>175.75592809123845</v>
      </c>
      <c r="P60" s="16">
        <v>6.0869180638442506</v>
      </c>
      <c r="Q60" s="17" t="s">
        <v>37</v>
      </c>
    </row>
    <row r="61" spans="1:17" x14ac:dyDescent="0.55000000000000004">
      <c r="A61" s="9">
        <v>60</v>
      </c>
      <c r="B61" s="10" t="s">
        <v>9</v>
      </c>
      <c r="C61" s="10" t="s">
        <v>10</v>
      </c>
      <c r="D61" s="11" t="s">
        <v>11</v>
      </c>
      <c r="E61" s="12">
        <v>471.37889999999999</v>
      </c>
      <c r="I61" s="24"/>
      <c r="J61" s="14">
        <v>6.2</v>
      </c>
      <c r="N61" s="21" t="s">
        <v>28</v>
      </c>
      <c r="O61" s="16">
        <v>27.874019477528872</v>
      </c>
      <c r="P61" s="16">
        <v>30.802375497722466</v>
      </c>
      <c r="Q61" s="17" t="s">
        <v>45</v>
      </c>
    </row>
    <row r="62" spans="1:17" x14ac:dyDescent="0.55000000000000004">
      <c r="A62" s="9">
        <v>61</v>
      </c>
      <c r="B62" s="10" t="s">
        <v>9</v>
      </c>
      <c r="C62" s="10" t="s">
        <v>10</v>
      </c>
      <c r="D62" s="9" t="s">
        <v>140</v>
      </c>
      <c r="E62" s="12">
        <v>1027.6259</v>
      </c>
      <c r="F62" s="10" t="s">
        <v>23</v>
      </c>
      <c r="G62" s="18">
        <v>1028.6332</v>
      </c>
      <c r="H62" s="10">
        <v>8</v>
      </c>
      <c r="I62" s="9" t="s">
        <v>141</v>
      </c>
      <c r="J62" s="14">
        <v>9.6999999999999993</v>
      </c>
      <c r="K62" s="9" t="s">
        <v>17</v>
      </c>
      <c r="L62" s="9" t="s">
        <v>55</v>
      </c>
      <c r="M62" s="9" t="s">
        <v>142</v>
      </c>
      <c r="N62" s="21" t="s">
        <v>28</v>
      </c>
      <c r="O62" s="16">
        <v>4.0806026280171004</v>
      </c>
      <c r="P62" s="16">
        <v>29.34057825077651</v>
      </c>
      <c r="Q62" s="17" t="s">
        <v>21</v>
      </c>
    </row>
    <row r="63" spans="1:17" x14ac:dyDescent="0.55000000000000004">
      <c r="A63" s="9">
        <v>62</v>
      </c>
      <c r="B63" s="10" t="s">
        <v>9</v>
      </c>
      <c r="C63" s="10" t="s">
        <v>10</v>
      </c>
      <c r="D63" s="9" t="s">
        <v>143</v>
      </c>
      <c r="E63" s="12">
        <v>661.38260000000002</v>
      </c>
      <c r="F63" s="10" t="s">
        <v>144</v>
      </c>
      <c r="G63" s="22" t="s">
        <v>145</v>
      </c>
      <c r="H63" s="10" t="s">
        <v>146</v>
      </c>
      <c r="I63" s="9" t="s">
        <v>147</v>
      </c>
      <c r="J63" s="14">
        <v>7.58</v>
      </c>
      <c r="K63" s="9" t="s">
        <v>17</v>
      </c>
      <c r="L63" s="9" t="s">
        <v>55</v>
      </c>
      <c r="M63" s="9" t="s">
        <v>148</v>
      </c>
      <c r="N63" s="15" t="s">
        <v>12</v>
      </c>
      <c r="O63" s="16" t="s">
        <v>36</v>
      </c>
      <c r="P63" s="16">
        <v>15.696364292058091</v>
      </c>
      <c r="Q63" s="17" t="s">
        <v>37</v>
      </c>
    </row>
    <row r="64" spans="1:17" x14ac:dyDescent="0.55000000000000004">
      <c r="A64" s="9">
        <v>63</v>
      </c>
      <c r="B64" s="10" t="s">
        <v>9</v>
      </c>
      <c r="C64" s="10" t="s">
        <v>10</v>
      </c>
      <c r="D64" s="9" t="s">
        <v>149</v>
      </c>
      <c r="E64" s="12">
        <v>381.22989999999999</v>
      </c>
      <c r="F64" s="10" t="s">
        <v>30</v>
      </c>
      <c r="G64" s="22" t="s">
        <v>150</v>
      </c>
      <c r="H64" s="10">
        <v>5</v>
      </c>
      <c r="I64" s="9" t="s">
        <v>151</v>
      </c>
      <c r="J64" s="14">
        <v>8.66</v>
      </c>
      <c r="K64" s="9" t="s">
        <v>17</v>
      </c>
      <c r="L64" s="9" t="s">
        <v>43</v>
      </c>
      <c r="M64" s="9" t="s">
        <v>152</v>
      </c>
      <c r="N64" s="21" t="s">
        <v>28</v>
      </c>
      <c r="O64" s="16">
        <v>3.0945232947503172</v>
      </c>
      <c r="P64" s="16">
        <v>14.795374928842861</v>
      </c>
      <c r="Q64" s="17" t="s">
        <v>21</v>
      </c>
    </row>
    <row r="65" spans="1:17" x14ac:dyDescent="0.55000000000000004">
      <c r="A65" s="9">
        <v>64</v>
      </c>
      <c r="B65" s="10" t="s">
        <v>9</v>
      </c>
      <c r="C65" s="10" t="s">
        <v>10</v>
      </c>
      <c r="D65" s="9" t="s">
        <v>153</v>
      </c>
      <c r="E65" s="12">
        <v>283.13749999999999</v>
      </c>
      <c r="F65" s="10" t="s">
        <v>154</v>
      </c>
      <c r="G65" s="22" t="s">
        <v>155</v>
      </c>
      <c r="H65" s="10" t="s">
        <v>156</v>
      </c>
      <c r="I65" s="9" t="s">
        <v>157</v>
      </c>
      <c r="J65" s="14">
        <v>5.16</v>
      </c>
      <c r="K65" s="9" t="s">
        <v>17</v>
      </c>
      <c r="L65" s="9" t="s">
        <v>158</v>
      </c>
      <c r="M65" s="9" t="s">
        <v>159</v>
      </c>
      <c r="N65" s="15" t="s">
        <v>12</v>
      </c>
      <c r="O65" s="16">
        <v>316.2277660168379</v>
      </c>
      <c r="P65" s="16">
        <v>29.893003308202616</v>
      </c>
      <c r="Q65" s="17" t="s">
        <v>37</v>
      </c>
    </row>
    <row r="66" spans="1:17" x14ac:dyDescent="0.55000000000000004">
      <c r="A66" s="9">
        <v>65</v>
      </c>
      <c r="B66" s="10" t="s">
        <v>9</v>
      </c>
      <c r="C66" s="10" t="s">
        <v>10</v>
      </c>
      <c r="D66" s="9" t="s">
        <v>160</v>
      </c>
      <c r="E66" s="12">
        <v>666.05930000000001</v>
      </c>
      <c r="F66" s="10" t="s">
        <v>61</v>
      </c>
      <c r="G66" s="18">
        <v>621.06110000000001</v>
      </c>
      <c r="H66" s="10">
        <v>0</v>
      </c>
      <c r="I66" s="9" t="s">
        <v>161</v>
      </c>
      <c r="J66" s="14">
        <v>9.57</v>
      </c>
      <c r="K66" s="9" t="s">
        <v>17</v>
      </c>
      <c r="L66" s="9" t="s">
        <v>162</v>
      </c>
      <c r="M66" s="9" t="s">
        <v>163</v>
      </c>
      <c r="N66" s="15" t="s">
        <v>12</v>
      </c>
      <c r="O66" s="16">
        <v>7.0563218019728922</v>
      </c>
      <c r="P66" s="16">
        <v>3.1258318578431248</v>
      </c>
      <c r="Q66" s="17" t="s">
        <v>21</v>
      </c>
    </row>
    <row r="67" spans="1:17" x14ac:dyDescent="0.55000000000000004">
      <c r="A67" s="9">
        <v>66</v>
      </c>
      <c r="B67" s="10" t="s">
        <v>9</v>
      </c>
      <c r="C67" s="10" t="s">
        <v>10</v>
      </c>
      <c r="D67" s="23" t="s">
        <v>164</v>
      </c>
      <c r="E67" s="12">
        <v>255.23110000000003</v>
      </c>
      <c r="F67" s="10" t="s">
        <v>23</v>
      </c>
      <c r="G67" s="18">
        <v>256.23840000000001</v>
      </c>
      <c r="H67" s="10">
        <v>7</v>
      </c>
      <c r="I67" s="9" t="s">
        <v>165</v>
      </c>
      <c r="J67" s="14">
        <v>7.57</v>
      </c>
      <c r="K67" s="9" t="s">
        <v>17</v>
      </c>
      <c r="L67" s="9" t="s">
        <v>26</v>
      </c>
      <c r="M67" s="9" t="s">
        <v>27</v>
      </c>
      <c r="N67" s="15" t="s">
        <v>12</v>
      </c>
      <c r="O67" s="16">
        <v>41.670395507135929</v>
      </c>
      <c r="P67" s="16">
        <v>8.4848030091614817</v>
      </c>
      <c r="Q67" s="17" t="s">
        <v>13</v>
      </c>
    </row>
    <row r="68" spans="1:17" x14ac:dyDescent="0.55000000000000004">
      <c r="A68" s="9">
        <v>67</v>
      </c>
      <c r="B68" s="10" t="s">
        <v>9</v>
      </c>
      <c r="C68" s="10" t="s">
        <v>10</v>
      </c>
      <c r="D68" s="23" t="s">
        <v>166</v>
      </c>
      <c r="E68" s="12">
        <v>281.2482</v>
      </c>
      <c r="F68" s="10" t="s">
        <v>23</v>
      </c>
      <c r="G68" s="18">
        <v>282.25549999999998</v>
      </c>
      <c r="H68" s="10">
        <v>1</v>
      </c>
      <c r="I68" s="9" t="s">
        <v>167</v>
      </c>
      <c r="J68" s="14">
        <v>7.7</v>
      </c>
      <c r="K68" s="9" t="s">
        <v>17</v>
      </c>
      <c r="L68" s="9" t="s">
        <v>26</v>
      </c>
      <c r="M68" s="9" t="s">
        <v>27</v>
      </c>
      <c r="N68" s="15" t="s">
        <v>12</v>
      </c>
      <c r="O68" s="16">
        <v>25.655653063161616</v>
      </c>
      <c r="P68" s="16">
        <v>13.764018343953868</v>
      </c>
      <c r="Q68" s="17" t="s">
        <v>45</v>
      </c>
    </row>
    <row r="69" spans="1:17" x14ac:dyDescent="0.55000000000000004">
      <c r="A69" s="9">
        <v>68</v>
      </c>
      <c r="B69" s="10" t="s">
        <v>9</v>
      </c>
      <c r="C69" s="10" t="s">
        <v>10</v>
      </c>
      <c r="D69" s="9" t="s">
        <v>168</v>
      </c>
      <c r="E69" s="12">
        <v>480.30770000000001</v>
      </c>
      <c r="F69" s="10" t="s">
        <v>23</v>
      </c>
      <c r="G69" s="18">
        <v>481.315</v>
      </c>
      <c r="H69" s="10">
        <v>4</v>
      </c>
      <c r="I69" s="9" t="s">
        <v>169</v>
      </c>
      <c r="J69" s="14">
        <v>6.34</v>
      </c>
      <c r="K69" s="9" t="s">
        <v>17</v>
      </c>
      <c r="L69" s="9" t="s">
        <v>55</v>
      </c>
      <c r="M69" s="9" t="s">
        <v>170</v>
      </c>
      <c r="N69" s="21" t="s">
        <v>28</v>
      </c>
      <c r="O69" s="16">
        <v>4.9701027435936727</v>
      </c>
      <c r="P69" s="16" t="s">
        <v>36</v>
      </c>
      <c r="Q69" s="17" t="s">
        <v>37</v>
      </c>
    </row>
    <row r="70" spans="1:17" x14ac:dyDescent="0.55000000000000004">
      <c r="A70" s="9">
        <v>69</v>
      </c>
      <c r="B70" s="10" t="s">
        <v>9</v>
      </c>
      <c r="C70" s="10" t="s">
        <v>10</v>
      </c>
      <c r="D70" s="9" t="s">
        <v>171</v>
      </c>
      <c r="E70" s="12">
        <v>747.56489999999997</v>
      </c>
      <c r="F70" s="10" t="s">
        <v>61</v>
      </c>
      <c r="G70" s="18">
        <v>702.56669999999997</v>
      </c>
      <c r="H70" s="10">
        <v>1</v>
      </c>
      <c r="I70" s="9" t="s">
        <v>172</v>
      </c>
      <c r="J70" s="14">
        <v>9.2799999999999994</v>
      </c>
      <c r="K70" s="9" t="s">
        <v>17</v>
      </c>
      <c r="L70" s="9" t="s">
        <v>173</v>
      </c>
      <c r="M70" s="9" t="s">
        <v>174</v>
      </c>
      <c r="N70" s="21" t="s">
        <v>28</v>
      </c>
      <c r="O70" s="16">
        <v>3.9457652891831065</v>
      </c>
      <c r="P70" s="16" t="s">
        <v>36</v>
      </c>
      <c r="Q70" s="17" t="s">
        <v>37</v>
      </c>
    </row>
    <row r="71" spans="1:17" x14ac:dyDescent="0.55000000000000004">
      <c r="A71" s="9">
        <v>70</v>
      </c>
      <c r="B71" s="10" t="s">
        <v>9</v>
      </c>
      <c r="C71" s="10" t="s">
        <v>10</v>
      </c>
      <c r="D71" s="9" t="s">
        <v>175</v>
      </c>
      <c r="E71" s="12">
        <v>201.03900000000002</v>
      </c>
      <c r="F71" s="10" t="s">
        <v>23</v>
      </c>
      <c r="G71" s="18">
        <v>202.0463</v>
      </c>
      <c r="H71" s="10">
        <v>7</v>
      </c>
      <c r="I71" s="9" t="s">
        <v>176</v>
      </c>
      <c r="J71" s="14">
        <v>0.26</v>
      </c>
      <c r="K71" s="9" t="s">
        <v>17</v>
      </c>
      <c r="L71" s="9" t="s">
        <v>177</v>
      </c>
      <c r="M71" s="9" t="s">
        <v>178</v>
      </c>
      <c r="N71" s="15" t="s">
        <v>12</v>
      </c>
      <c r="O71" s="16" t="s">
        <v>36</v>
      </c>
      <c r="P71" s="16">
        <v>6.0610269960994181</v>
      </c>
      <c r="Q71" s="17" t="s">
        <v>37</v>
      </c>
    </row>
    <row r="72" spans="1:17" x14ac:dyDescent="0.55000000000000004">
      <c r="A72" s="9">
        <v>71</v>
      </c>
      <c r="B72" s="10" t="s">
        <v>9</v>
      </c>
      <c r="C72" s="10" t="s">
        <v>10</v>
      </c>
      <c r="D72" s="23" t="s">
        <v>179</v>
      </c>
      <c r="E72" s="12">
        <v>179.0575</v>
      </c>
      <c r="F72" s="10" t="s">
        <v>61</v>
      </c>
      <c r="G72" s="18">
        <v>134.05930000000001</v>
      </c>
      <c r="H72" s="10">
        <v>10</v>
      </c>
      <c r="I72" s="9" t="s">
        <v>180</v>
      </c>
      <c r="J72" s="14">
        <v>4.8</v>
      </c>
      <c r="K72" s="9" t="s">
        <v>17</v>
      </c>
      <c r="L72" s="9" t="s">
        <v>181</v>
      </c>
      <c r="M72" s="9" t="s">
        <v>64</v>
      </c>
      <c r="N72" s="15" t="s">
        <v>12</v>
      </c>
      <c r="O72" s="16" t="s">
        <v>36</v>
      </c>
      <c r="P72" s="16">
        <v>16.488316338934705</v>
      </c>
      <c r="Q72" s="17" t="s">
        <v>37</v>
      </c>
    </row>
    <row r="73" spans="1:17" x14ac:dyDescent="0.55000000000000004">
      <c r="A73" s="9">
        <v>72</v>
      </c>
      <c r="B73" s="10" t="s">
        <v>9</v>
      </c>
      <c r="C73" s="10" t="s">
        <v>10</v>
      </c>
      <c r="D73" s="9" t="s">
        <v>11</v>
      </c>
      <c r="E73" s="12">
        <v>164.07150000000001</v>
      </c>
      <c r="J73" s="14">
        <v>0.4</v>
      </c>
      <c r="N73" s="19" t="s">
        <v>19</v>
      </c>
      <c r="O73" s="16">
        <v>15.874137436312616</v>
      </c>
      <c r="P73" s="16">
        <v>3.7091545574883042</v>
      </c>
      <c r="Q73" s="20" t="s">
        <v>20</v>
      </c>
    </row>
    <row r="74" spans="1:17" x14ac:dyDescent="0.55000000000000004">
      <c r="A74" s="9">
        <v>73</v>
      </c>
      <c r="B74" s="10" t="s">
        <v>9</v>
      </c>
      <c r="C74" s="10" t="s">
        <v>182</v>
      </c>
      <c r="D74" s="9" t="s">
        <v>183</v>
      </c>
      <c r="E74" s="12">
        <v>186.22219999999999</v>
      </c>
      <c r="F74" s="10" t="s">
        <v>184</v>
      </c>
      <c r="G74" s="18">
        <v>185.2149</v>
      </c>
      <c r="H74" s="10">
        <v>3</v>
      </c>
      <c r="I74" s="9" t="s">
        <v>185</v>
      </c>
      <c r="J74" s="14">
        <v>2.78</v>
      </c>
      <c r="K74" s="9" t="s">
        <v>25</v>
      </c>
      <c r="L74" s="9" t="s">
        <v>186</v>
      </c>
      <c r="M74" s="9" t="s">
        <v>187</v>
      </c>
      <c r="N74" s="15" t="s">
        <v>12</v>
      </c>
      <c r="O74" s="16">
        <v>11.745349409035045</v>
      </c>
      <c r="P74" s="16">
        <v>14.147430432910332</v>
      </c>
      <c r="Q74" s="17" t="s">
        <v>21</v>
      </c>
    </row>
    <row r="75" spans="1:17" x14ac:dyDescent="0.55000000000000004">
      <c r="A75" s="9">
        <v>74</v>
      </c>
      <c r="B75" s="10" t="s">
        <v>9</v>
      </c>
      <c r="C75" s="10" t="s">
        <v>182</v>
      </c>
      <c r="D75" s="11" t="s">
        <v>11</v>
      </c>
      <c r="E75" s="12">
        <v>164.93029999999999</v>
      </c>
      <c r="J75" s="14">
        <v>0.24</v>
      </c>
      <c r="N75" s="15" t="s">
        <v>12</v>
      </c>
      <c r="O75" s="16">
        <v>2.8772832760909157</v>
      </c>
      <c r="P75" s="16">
        <v>1.6469454771605732</v>
      </c>
      <c r="Q75" s="17" t="s">
        <v>21</v>
      </c>
    </row>
    <row r="76" spans="1:17" x14ac:dyDescent="0.55000000000000004">
      <c r="A76" s="9">
        <v>75</v>
      </c>
      <c r="B76" s="10" t="s">
        <v>9</v>
      </c>
      <c r="C76" s="10" t="s">
        <v>182</v>
      </c>
      <c r="D76" s="23" t="s">
        <v>188</v>
      </c>
      <c r="E76" s="12">
        <v>158.09289999999999</v>
      </c>
      <c r="F76" s="10" t="s">
        <v>189</v>
      </c>
      <c r="G76" s="18">
        <v>175.09620000000001</v>
      </c>
      <c r="H76" s="10">
        <v>2</v>
      </c>
      <c r="I76" s="9" t="s">
        <v>190</v>
      </c>
      <c r="J76" s="14">
        <v>0.23</v>
      </c>
      <c r="K76" s="9" t="s">
        <v>17</v>
      </c>
      <c r="L76" s="9" t="s">
        <v>48</v>
      </c>
      <c r="M76" s="9" t="s">
        <v>52</v>
      </c>
      <c r="N76" s="19" t="s">
        <v>19</v>
      </c>
      <c r="O76" s="16">
        <v>1.6980416047489604</v>
      </c>
      <c r="P76" s="16">
        <v>2.9717377044634881</v>
      </c>
      <c r="Q76" s="20" t="s">
        <v>20</v>
      </c>
    </row>
    <row r="77" spans="1:17" x14ac:dyDescent="0.55000000000000004">
      <c r="A77" s="9">
        <v>76</v>
      </c>
      <c r="B77" s="10" t="s">
        <v>9</v>
      </c>
      <c r="C77" s="10" t="s">
        <v>182</v>
      </c>
      <c r="D77" s="23" t="s">
        <v>191</v>
      </c>
      <c r="E77" s="12">
        <v>203.05429999999998</v>
      </c>
      <c r="F77" s="10" t="s">
        <v>192</v>
      </c>
      <c r="G77" s="18">
        <v>180.06370000000001</v>
      </c>
      <c r="H77" s="10">
        <v>1</v>
      </c>
      <c r="I77" s="9" t="s">
        <v>193</v>
      </c>
      <c r="J77" s="14">
        <v>0.23</v>
      </c>
      <c r="K77" s="9" t="s">
        <v>17</v>
      </c>
      <c r="L77" s="9" t="s">
        <v>63</v>
      </c>
      <c r="M77" s="9" t="s">
        <v>64</v>
      </c>
      <c r="N77" s="19" t="s">
        <v>19</v>
      </c>
      <c r="O77" s="16">
        <v>2.3792566685992482</v>
      </c>
      <c r="P77" s="16">
        <v>2.4436265910950872</v>
      </c>
      <c r="Q77" s="20" t="s">
        <v>20</v>
      </c>
    </row>
    <row r="78" spans="1:17" x14ac:dyDescent="0.55000000000000004">
      <c r="A78" s="9">
        <v>77</v>
      </c>
      <c r="B78" s="10" t="s">
        <v>9</v>
      </c>
      <c r="C78" s="10" t="s">
        <v>182</v>
      </c>
      <c r="D78" s="9" t="s">
        <v>194</v>
      </c>
      <c r="E78" s="12">
        <v>521.13900000000001</v>
      </c>
      <c r="F78" s="10" t="s">
        <v>195</v>
      </c>
      <c r="G78" s="22" t="s">
        <v>196</v>
      </c>
      <c r="H78" s="10" t="s">
        <v>197</v>
      </c>
      <c r="I78" s="9" t="s">
        <v>198</v>
      </c>
      <c r="J78" s="14">
        <v>10.97</v>
      </c>
      <c r="K78" s="9" t="s">
        <v>17</v>
      </c>
      <c r="L78" s="9" t="s">
        <v>199</v>
      </c>
      <c r="M78" s="9" t="s">
        <v>200</v>
      </c>
      <c r="N78" s="21" t="s">
        <v>28</v>
      </c>
      <c r="O78" s="16">
        <v>15.013724049171351</v>
      </c>
      <c r="P78" s="16">
        <v>249.41774094169355</v>
      </c>
      <c r="Q78" s="17" t="s">
        <v>37</v>
      </c>
    </row>
    <row r="79" spans="1:17" x14ac:dyDescent="0.55000000000000004">
      <c r="A79" s="9">
        <v>78</v>
      </c>
      <c r="B79" s="10" t="s">
        <v>9</v>
      </c>
      <c r="C79" s="10" t="s">
        <v>182</v>
      </c>
      <c r="D79" s="11" t="s">
        <v>11</v>
      </c>
      <c r="E79" s="12">
        <v>284.88889999999998</v>
      </c>
      <c r="J79" s="14">
        <v>0.25</v>
      </c>
      <c r="N79" s="15" t="s">
        <v>12</v>
      </c>
      <c r="O79" s="16">
        <v>2.7004706341993661</v>
      </c>
      <c r="P79" s="16">
        <v>1.4724763094678481</v>
      </c>
      <c r="Q79" s="17" t="s">
        <v>21</v>
      </c>
    </row>
    <row r="80" spans="1:17" x14ac:dyDescent="0.55000000000000004">
      <c r="A80" s="9">
        <v>79</v>
      </c>
      <c r="B80" s="10" t="s">
        <v>9</v>
      </c>
      <c r="C80" s="10" t="s">
        <v>182</v>
      </c>
      <c r="D80" s="9" t="s">
        <v>201</v>
      </c>
      <c r="E80" s="12">
        <v>197.10169999999999</v>
      </c>
      <c r="F80" s="10" t="s">
        <v>192</v>
      </c>
      <c r="G80" s="18">
        <v>174.11249999999998</v>
      </c>
      <c r="H80" s="10">
        <v>1</v>
      </c>
      <c r="I80" s="9" t="s">
        <v>202</v>
      </c>
      <c r="J80" s="14">
        <v>0.22</v>
      </c>
      <c r="K80" s="9" t="s">
        <v>17</v>
      </c>
      <c r="L80" s="9" t="s">
        <v>48</v>
      </c>
      <c r="M80" s="9" t="s">
        <v>49</v>
      </c>
      <c r="N80" s="19" t="s">
        <v>19</v>
      </c>
      <c r="O80" s="16">
        <v>1.3485602000674153</v>
      </c>
      <c r="P80" s="16">
        <v>3.5988930628497715</v>
      </c>
      <c r="Q80" s="20" t="s">
        <v>20</v>
      </c>
    </row>
    <row r="81" spans="1:17" x14ac:dyDescent="0.55000000000000004">
      <c r="A81" s="9">
        <v>80</v>
      </c>
      <c r="B81" s="10" t="s">
        <v>9</v>
      </c>
      <c r="C81" s="10" t="s">
        <v>182</v>
      </c>
      <c r="D81" s="11" t="s">
        <v>11</v>
      </c>
      <c r="E81" s="12">
        <v>192.15989999999999</v>
      </c>
      <c r="J81" s="14">
        <v>0.24</v>
      </c>
      <c r="N81" s="19" t="s">
        <v>19</v>
      </c>
      <c r="O81" s="16">
        <v>1.6852917528888609</v>
      </c>
      <c r="P81" s="16">
        <v>1.4654424030363591</v>
      </c>
      <c r="Q81" s="20" t="s">
        <v>20</v>
      </c>
    </row>
    <row r="82" spans="1:17" s="34" customFormat="1" x14ac:dyDescent="0.55000000000000004">
      <c r="A82" s="9">
        <v>81</v>
      </c>
      <c r="B82" s="10" t="s">
        <v>9</v>
      </c>
      <c r="C82" s="10" t="s">
        <v>182</v>
      </c>
      <c r="D82" s="9" t="s">
        <v>203</v>
      </c>
      <c r="E82" s="12">
        <v>495.39019999999999</v>
      </c>
      <c r="F82" s="10" t="s">
        <v>204</v>
      </c>
      <c r="G82" s="22" t="s">
        <v>205</v>
      </c>
      <c r="H82" s="10" t="s">
        <v>206</v>
      </c>
      <c r="I82" s="9" t="s">
        <v>207</v>
      </c>
      <c r="J82" s="14">
        <v>6.64</v>
      </c>
      <c r="K82" s="9" t="s">
        <v>17</v>
      </c>
      <c r="L82" s="9" t="s">
        <v>208</v>
      </c>
      <c r="M82" s="9" t="s">
        <v>209</v>
      </c>
      <c r="N82" s="15" t="s">
        <v>12</v>
      </c>
      <c r="O82" s="16">
        <v>7.3524180077780787</v>
      </c>
      <c r="P82" s="16">
        <v>23.466295638234918</v>
      </c>
      <c r="Q82" s="17" t="s">
        <v>21</v>
      </c>
    </row>
    <row r="83" spans="1:17" x14ac:dyDescent="0.55000000000000004">
      <c r="A83" s="9">
        <v>82</v>
      </c>
      <c r="B83" s="10" t="s">
        <v>9</v>
      </c>
      <c r="C83" s="10" t="s">
        <v>182</v>
      </c>
      <c r="D83" s="23" t="s">
        <v>210</v>
      </c>
      <c r="E83" s="12">
        <v>132.1018</v>
      </c>
      <c r="F83" s="10" t="s">
        <v>184</v>
      </c>
      <c r="G83" s="18">
        <v>131.09450000000001</v>
      </c>
      <c r="H83" s="10">
        <v>1</v>
      </c>
      <c r="I83" s="9" t="s">
        <v>211</v>
      </c>
      <c r="J83" s="14">
        <v>0.31</v>
      </c>
      <c r="K83" s="9" t="s">
        <v>212</v>
      </c>
      <c r="L83" s="9" t="s">
        <v>48</v>
      </c>
      <c r="M83" s="9" t="s">
        <v>52</v>
      </c>
      <c r="N83" s="19" t="s">
        <v>19</v>
      </c>
      <c r="O83" s="16">
        <v>9.5747056369563506</v>
      </c>
      <c r="P83" s="16">
        <v>3.1505666189000476</v>
      </c>
      <c r="Q83" s="20" t="s">
        <v>20</v>
      </c>
    </row>
    <row r="84" spans="1:17" x14ac:dyDescent="0.55000000000000004">
      <c r="A84" s="9">
        <v>83</v>
      </c>
      <c r="B84" s="10" t="s">
        <v>9</v>
      </c>
      <c r="C84" s="10" t="s">
        <v>182</v>
      </c>
      <c r="D84" s="9" t="s">
        <v>213</v>
      </c>
      <c r="E84" s="12">
        <v>172.16959999999997</v>
      </c>
      <c r="F84" s="10" t="s">
        <v>184</v>
      </c>
      <c r="G84" s="18">
        <v>171.16229999999999</v>
      </c>
      <c r="H84" s="10">
        <v>0</v>
      </c>
      <c r="I84" s="9" t="s">
        <v>214</v>
      </c>
      <c r="J84" s="14">
        <v>4.5199999999999996</v>
      </c>
      <c r="K84" s="9" t="s">
        <v>17</v>
      </c>
      <c r="L84" s="9" t="s">
        <v>43</v>
      </c>
      <c r="M84" s="9" t="s">
        <v>215</v>
      </c>
      <c r="N84" s="21" t="s">
        <v>28</v>
      </c>
      <c r="O84" s="16">
        <v>3.501751660759358</v>
      </c>
      <c r="P84" s="16" t="s">
        <v>36</v>
      </c>
      <c r="Q84" s="17" t="s">
        <v>37</v>
      </c>
    </row>
    <row r="85" spans="1:17" x14ac:dyDescent="0.55000000000000004">
      <c r="A85" s="9">
        <v>84</v>
      </c>
      <c r="B85" s="10" t="s">
        <v>9</v>
      </c>
      <c r="C85" s="10" t="s">
        <v>182</v>
      </c>
      <c r="D85" s="11" t="s">
        <v>11</v>
      </c>
      <c r="E85" s="12">
        <v>291.19549999999998</v>
      </c>
      <c r="I85" s="24"/>
      <c r="J85" s="14">
        <v>5.49</v>
      </c>
      <c r="N85" s="21" t="s">
        <v>28</v>
      </c>
      <c r="O85" s="16">
        <v>2.8427166095899143</v>
      </c>
      <c r="P85" s="16">
        <v>32.164749928911505</v>
      </c>
      <c r="Q85" s="17" t="s">
        <v>13</v>
      </c>
    </row>
    <row r="86" spans="1:17" x14ac:dyDescent="0.55000000000000004">
      <c r="A86" s="9">
        <v>85</v>
      </c>
      <c r="B86" s="10" t="s">
        <v>9</v>
      </c>
      <c r="C86" s="10" t="s">
        <v>182</v>
      </c>
      <c r="D86" s="9" t="s">
        <v>216</v>
      </c>
      <c r="E86" s="12">
        <v>627.4683</v>
      </c>
      <c r="F86" s="10" t="s">
        <v>217</v>
      </c>
      <c r="G86" s="18">
        <v>313.23050000000001</v>
      </c>
      <c r="H86" s="10">
        <v>17</v>
      </c>
      <c r="I86" s="9" t="s">
        <v>218</v>
      </c>
      <c r="J86" s="14">
        <v>6.63</v>
      </c>
      <c r="K86" s="9" t="s">
        <v>17</v>
      </c>
      <c r="L86" s="9" t="s">
        <v>43</v>
      </c>
      <c r="M86" s="9" t="s">
        <v>219</v>
      </c>
      <c r="N86" s="15" t="s">
        <v>12</v>
      </c>
      <c r="O86" s="16">
        <v>11.365872919257768</v>
      </c>
      <c r="P86" s="16">
        <v>18.914855456848091</v>
      </c>
      <c r="Q86" s="17" t="s">
        <v>21</v>
      </c>
    </row>
    <row r="87" spans="1:17" x14ac:dyDescent="0.55000000000000004">
      <c r="A87" s="9">
        <v>86</v>
      </c>
      <c r="B87" s="10" t="s">
        <v>9</v>
      </c>
      <c r="C87" s="10" t="s">
        <v>182</v>
      </c>
      <c r="D87" s="9" t="s">
        <v>220</v>
      </c>
      <c r="E87" s="12">
        <v>169.05850000000001</v>
      </c>
      <c r="F87" s="10" t="s">
        <v>192</v>
      </c>
      <c r="G87" s="18">
        <v>146.0693</v>
      </c>
      <c r="H87" s="10">
        <v>1</v>
      </c>
      <c r="I87" s="9" t="s">
        <v>47</v>
      </c>
      <c r="J87" s="14">
        <v>0.22</v>
      </c>
      <c r="K87" s="9" t="s">
        <v>17</v>
      </c>
      <c r="L87" s="9" t="s">
        <v>48</v>
      </c>
      <c r="M87" s="9" t="s">
        <v>52</v>
      </c>
      <c r="N87" s="19" t="s">
        <v>19</v>
      </c>
      <c r="O87" s="16">
        <v>2.649368505819933</v>
      </c>
      <c r="P87" s="16">
        <v>2.3226620011719579</v>
      </c>
      <c r="Q87" s="20" t="s">
        <v>20</v>
      </c>
    </row>
    <row r="88" spans="1:17" x14ac:dyDescent="0.55000000000000004">
      <c r="A88" s="9">
        <v>87</v>
      </c>
      <c r="B88" s="10" t="s">
        <v>9</v>
      </c>
      <c r="C88" s="10" t="s">
        <v>182</v>
      </c>
      <c r="D88" s="11" t="s">
        <v>11</v>
      </c>
      <c r="E88" s="12">
        <v>392.95839999999998</v>
      </c>
      <c r="J88" s="14">
        <v>0.21</v>
      </c>
      <c r="N88" s="15" t="s">
        <v>12</v>
      </c>
      <c r="O88" s="16">
        <v>3.6786624204831671</v>
      </c>
      <c r="P88" s="16">
        <v>5.2968126501978521</v>
      </c>
      <c r="Q88" s="17" t="s">
        <v>21</v>
      </c>
    </row>
    <row r="89" spans="1:17" x14ac:dyDescent="0.55000000000000004">
      <c r="A89" s="9">
        <v>88</v>
      </c>
      <c r="B89" s="10" t="s">
        <v>9</v>
      </c>
      <c r="C89" s="10" t="s">
        <v>182</v>
      </c>
      <c r="D89" s="23" t="s">
        <v>221</v>
      </c>
      <c r="E89" s="12">
        <v>130.04999999999998</v>
      </c>
      <c r="F89" s="10" t="s">
        <v>184</v>
      </c>
      <c r="G89" s="18">
        <v>129.04239999999999</v>
      </c>
      <c r="H89" s="10">
        <v>1</v>
      </c>
      <c r="I89" s="9" t="s">
        <v>222</v>
      </c>
      <c r="J89" s="14">
        <v>0.24</v>
      </c>
      <c r="K89" s="9" t="s">
        <v>138</v>
      </c>
      <c r="L89" s="9" t="s">
        <v>48</v>
      </c>
      <c r="M89" s="9" t="s">
        <v>52</v>
      </c>
      <c r="N89" s="19" t="s">
        <v>19</v>
      </c>
      <c r="O89" s="16">
        <v>3.6272647396415376</v>
      </c>
      <c r="P89" s="16">
        <v>4.0835575677907565</v>
      </c>
      <c r="Q89" s="20" t="s">
        <v>20</v>
      </c>
    </row>
    <row r="90" spans="1:17" x14ac:dyDescent="0.55000000000000004">
      <c r="A90" s="9">
        <v>89</v>
      </c>
      <c r="B90" s="10" t="s">
        <v>9</v>
      </c>
      <c r="C90" s="10" t="s">
        <v>182</v>
      </c>
      <c r="D90" s="11" t="s">
        <v>11</v>
      </c>
      <c r="E90" s="12">
        <v>360.88569999999999</v>
      </c>
      <c r="J90" s="14">
        <v>0.26</v>
      </c>
      <c r="N90" s="15" t="s">
        <v>12</v>
      </c>
      <c r="O90" s="16">
        <v>2.5680443544004556</v>
      </c>
      <c r="P90" s="16">
        <v>4.1025541277439732</v>
      </c>
      <c r="Q90" s="17" t="s">
        <v>21</v>
      </c>
    </row>
    <row r="91" spans="1:17" x14ac:dyDescent="0.55000000000000004">
      <c r="A91" s="9">
        <v>90</v>
      </c>
      <c r="B91" s="10" t="s">
        <v>9</v>
      </c>
      <c r="C91" s="10" t="s">
        <v>182</v>
      </c>
      <c r="D91" s="11" t="s">
        <v>11</v>
      </c>
      <c r="E91" s="12">
        <v>158.96459999999999</v>
      </c>
      <c r="J91" s="14">
        <v>0.21</v>
      </c>
      <c r="N91" s="15" t="s">
        <v>12</v>
      </c>
      <c r="O91" s="16">
        <v>36.447843252067301</v>
      </c>
      <c r="P91" s="16">
        <v>14.333524212019372</v>
      </c>
      <c r="Q91" s="17" t="s">
        <v>13</v>
      </c>
    </row>
    <row r="92" spans="1:17" x14ac:dyDescent="0.55000000000000004">
      <c r="A92" s="9">
        <v>91</v>
      </c>
      <c r="B92" s="10" t="s">
        <v>9</v>
      </c>
      <c r="C92" s="10" t="s">
        <v>182</v>
      </c>
      <c r="D92" s="9" t="s">
        <v>223</v>
      </c>
      <c r="E92" s="12">
        <v>395.22129999999999</v>
      </c>
      <c r="F92" s="10" t="s">
        <v>224</v>
      </c>
      <c r="G92" s="22" t="s">
        <v>225</v>
      </c>
      <c r="H92" s="10" t="s">
        <v>226</v>
      </c>
      <c r="I92" s="9" t="s">
        <v>227</v>
      </c>
      <c r="J92" s="14">
        <v>7.57</v>
      </c>
      <c r="K92" s="9" t="s">
        <v>17</v>
      </c>
      <c r="L92" s="9" t="s">
        <v>228</v>
      </c>
      <c r="M92" s="9" t="s">
        <v>229</v>
      </c>
      <c r="N92" s="21" t="s">
        <v>28</v>
      </c>
      <c r="O92" s="16">
        <v>9.8519101978584196</v>
      </c>
      <c r="P92" s="16">
        <v>20.835853384613458</v>
      </c>
      <c r="Q92" s="17" t="s">
        <v>21</v>
      </c>
    </row>
    <row r="93" spans="1:17" x14ac:dyDescent="0.55000000000000004">
      <c r="A93" s="9">
        <v>92</v>
      </c>
      <c r="B93" s="10" t="s">
        <v>9</v>
      </c>
      <c r="C93" s="10" t="s">
        <v>182</v>
      </c>
      <c r="D93" s="11" t="s">
        <v>11</v>
      </c>
      <c r="E93" s="12">
        <v>149.05969999999999</v>
      </c>
      <c r="I93" s="24"/>
      <c r="J93" s="14">
        <v>0.4</v>
      </c>
      <c r="N93" s="19" t="s">
        <v>19</v>
      </c>
      <c r="O93" s="16">
        <v>6.4293158579261513</v>
      </c>
      <c r="P93" s="16">
        <v>4.5917462319333708</v>
      </c>
      <c r="Q93" s="20" t="s">
        <v>20</v>
      </c>
    </row>
    <row r="94" spans="1:17" x14ac:dyDescent="0.55000000000000004">
      <c r="A94" s="9">
        <v>93</v>
      </c>
      <c r="B94" s="10" t="s">
        <v>9</v>
      </c>
      <c r="C94" s="10" t="s">
        <v>182</v>
      </c>
      <c r="D94" s="11" t="s">
        <v>11</v>
      </c>
      <c r="E94" s="12">
        <v>566.88919999999996</v>
      </c>
      <c r="J94" s="14">
        <v>0.21</v>
      </c>
      <c r="N94" s="15" t="s">
        <v>12</v>
      </c>
      <c r="O94" s="16">
        <v>15.904493926013769</v>
      </c>
      <c r="P94" s="16">
        <v>4.9114495801798501</v>
      </c>
      <c r="Q94" s="17" t="s">
        <v>21</v>
      </c>
    </row>
    <row r="95" spans="1:17" x14ac:dyDescent="0.55000000000000004">
      <c r="A95" s="9">
        <v>94</v>
      </c>
      <c r="B95" s="10" t="s">
        <v>9</v>
      </c>
      <c r="C95" s="10" t="s">
        <v>182</v>
      </c>
      <c r="D95" s="11" t="s">
        <v>11</v>
      </c>
      <c r="E95" s="12">
        <v>680.88149999999996</v>
      </c>
      <c r="J95" s="14">
        <v>0.21</v>
      </c>
      <c r="N95" s="15" t="s">
        <v>12</v>
      </c>
      <c r="O95" s="16">
        <v>5.8891058163239247</v>
      </c>
      <c r="P95" s="16">
        <v>6.7091828374165168</v>
      </c>
      <c r="Q95" s="17" t="s">
        <v>21</v>
      </c>
    </row>
    <row r="96" spans="1:17" x14ac:dyDescent="0.55000000000000004">
      <c r="A96" s="9">
        <v>95</v>
      </c>
      <c r="B96" s="10" t="s">
        <v>9</v>
      </c>
      <c r="C96" s="10" t="s">
        <v>182</v>
      </c>
      <c r="D96" s="9" t="s">
        <v>230</v>
      </c>
      <c r="E96" s="12">
        <v>188.07060000000001</v>
      </c>
      <c r="F96" s="10" t="s">
        <v>184</v>
      </c>
      <c r="G96" s="18">
        <v>187.0633</v>
      </c>
      <c r="H96" s="10">
        <v>4</v>
      </c>
      <c r="I96" s="9" t="s">
        <v>231</v>
      </c>
      <c r="J96" s="14">
        <v>0.6</v>
      </c>
      <c r="K96" s="9" t="s">
        <v>25</v>
      </c>
      <c r="L96" s="9" t="s">
        <v>232</v>
      </c>
      <c r="M96" s="9" t="s">
        <v>233</v>
      </c>
      <c r="N96" s="19" t="s">
        <v>19</v>
      </c>
      <c r="O96" s="16">
        <v>6.3702725149830153</v>
      </c>
      <c r="P96" s="16">
        <v>4.0657631263077256</v>
      </c>
      <c r="Q96" s="20" t="s">
        <v>20</v>
      </c>
    </row>
    <row r="97" spans="1:17" x14ac:dyDescent="0.55000000000000004">
      <c r="A97" s="9">
        <v>96</v>
      </c>
      <c r="B97" s="10" t="s">
        <v>9</v>
      </c>
      <c r="C97" s="10" t="s">
        <v>182</v>
      </c>
      <c r="D97" s="9" t="s">
        <v>234</v>
      </c>
      <c r="E97" s="12">
        <v>214.25299999999999</v>
      </c>
      <c r="F97" s="10" t="s">
        <v>184</v>
      </c>
      <c r="G97" s="18">
        <v>213.2457</v>
      </c>
      <c r="H97" s="10">
        <v>0</v>
      </c>
      <c r="I97" s="9" t="s">
        <v>235</v>
      </c>
      <c r="J97" s="14">
        <v>4.34</v>
      </c>
      <c r="K97" s="9" t="s">
        <v>25</v>
      </c>
      <c r="L97" s="9" t="s">
        <v>186</v>
      </c>
      <c r="M97" s="9" t="s">
        <v>236</v>
      </c>
      <c r="N97" s="21" t="s">
        <v>28</v>
      </c>
      <c r="O97" s="16">
        <v>10.303028938482191</v>
      </c>
      <c r="P97" s="16">
        <v>66.132537005544606</v>
      </c>
      <c r="Q97" s="17" t="s">
        <v>45</v>
      </c>
    </row>
    <row r="98" spans="1:17" x14ac:dyDescent="0.55000000000000004">
      <c r="A98" s="9">
        <v>97</v>
      </c>
      <c r="B98" s="10" t="s">
        <v>9</v>
      </c>
      <c r="C98" s="10" t="s">
        <v>182</v>
      </c>
      <c r="D98" s="9" t="s">
        <v>11</v>
      </c>
      <c r="E98" s="12">
        <v>387.19399999999996</v>
      </c>
      <c r="J98" s="14">
        <v>4.9000000000000004</v>
      </c>
      <c r="N98" s="19" t="s">
        <v>19</v>
      </c>
      <c r="O98" s="16">
        <v>2.4256810494292953</v>
      </c>
      <c r="P98" s="16">
        <v>4.3115906091505929</v>
      </c>
      <c r="Q98" s="20" t="s">
        <v>20</v>
      </c>
    </row>
    <row r="99" spans="1:17" x14ac:dyDescent="0.55000000000000004">
      <c r="A99" s="9">
        <v>98</v>
      </c>
      <c r="B99" s="10" t="s">
        <v>9</v>
      </c>
      <c r="C99" s="10" t="s">
        <v>182</v>
      </c>
      <c r="D99" s="11" t="s">
        <v>11</v>
      </c>
      <c r="E99" s="12">
        <v>634.87670000000003</v>
      </c>
      <c r="J99" s="14">
        <v>0.21</v>
      </c>
      <c r="N99" s="15" t="s">
        <v>12</v>
      </c>
      <c r="O99" s="16">
        <v>2.570453031593698</v>
      </c>
      <c r="P99" s="16">
        <v>5.6636894790124668</v>
      </c>
      <c r="Q99" s="17" t="s">
        <v>21</v>
      </c>
    </row>
    <row r="100" spans="1:17" x14ac:dyDescent="0.55000000000000004">
      <c r="A100" s="9">
        <v>99</v>
      </c>
      <c r="B100" s="10" t="s">
        <v>9</v>
      </c>
      <c r="C100" s="10" t="s">
        <v>182</v>
      </c>
      <c r="D100" s="11" t="s">
        <v>11</v>
      </c>
      <c r="E100" s="12">
        <v>404.84690000000001</v>
      </c>
      <c r="J100" s="14">
        <v>0.25</v>
      </c>
      <c r="N100" s="15" t="s">
        <v>12</v>
      </c>
      <c r="O100" s="16">
        <v>3.0963152392611488</v>
      </c>
      <c r="P100" s="16">
        <v>4.0710868487136125</v>
      </c>
      <c r="Q100" s="17" t="s">
        <v>21</v>
      </c>
    </row>
    <row r="101" spans="1:17" x14ac:dyDescent="0.55000000000000004">
      <c r="A101" s="9">
        <v>100</v>
      </c>
      <c r="B101" s="10" t="s">
        <v>9</v>
      </c>
      <c r="C101" s="10" t="s">
        <v>182</v>
      </c>
      <c r="D101" s="9" t="s">
        <v>11</v>
      </c>
      <c r="E101" s="12">
        <v>355.06360000000001</v>
      </c>
      <c r="J101" s="14">
        <v>2.7</v>
      </c>
      <c r="N101" s="19" t="s">
        <v>19</v>
      </c>
      <c r="O101" s="16">
        <v>2.3652037269209498</v>
      </c>
      <c r="P101" s="16">
        <v>4.3524604313519291</v>
      </c>
      <c r="Q101" s="20" t="s">
        <v>20</v>
      </c>
    </row>
    <row r="102" spans="1:17" x14ac:dyDescent="0.55000000000000004">
      <c r="A102" s="9">
        <v>101</v>
      </c>
      <c r="B102" s="10" t="s">
        <v>9</v>
      </c>
      <c r="C102" s="10" t="s">
        <v>182</v>
      </c>
      <c r="D102" s="11" t="s">
        <v>11</v>
      </c>
      <c r="E102" s="12">
        <v>326.37819999999999</v>
      </c>
      <c r="J102" s="14">
        <v>5.66</v>
      </c>
      <c r="N102" s="19" t="s">
        <v>19</v>
      </c>
      <c r="O102" s="16">
        <v>4.407358937563</v>
      </c>
      <c r="P102" s="16">
        <v>5.3578727734497322</v>
      </c>
      <c r="Q102" s="20" t="s">
        <v>20</v>
      </c>
    </row>
    <row r="103" spans="1:17" x14ac:dyDescent="0.55000000000000004">
      <c r="A103" s="9">
        <v>102</v>
      </c>
      <c r="B103" s="10" t="s">
        <v>9</v>
      </c>
      <c r="C103" s="10" t="s">
        <v>182</v>
      </c>
      <c r="D103" s="11" t="s">
        <v>11</v>
      </c>
      <c r="E103" s="12">
        <v>770.85050000000001</v>
      </c>
      <c r="J103" s="14">
        <v>0.21</v>
      </c>
      <c r="N103" s="15" t="s">
        <v>12</v>
      </c>
      <c r="O103" s="16">
        <v>7.4333963510793675</v>
      </c>
      <c r="P103" s="16">
        <v>6.2354733579737847</v>
      </c>
      <c r="Q103" s="17" t="s">
        <v>21</v>
      </c>
    </row>
    <row r="104" spans="1:17" x14ac:dyDescent="0.55000000000000004">
      <c r="A104" s="9">
        <v>103</v>
      </c>
      <c r="B104" s="10" t="s">
        <v>9</v>
      </c>
      <c r="C104" s="10" t="s">
        <v>182</v>
      </c>
      <c r="D104" s="23" t="s">
        <v>237</v>
      </c>
      <c r="E104" s="12">
        <v>116.0707</v>
      </c>
      <c r="F104" s="10" t="s">
        <v>184</v>
      </c>
      <c r="G104" s="18">
        <v>115.0634</v>
      </c>
      <c r="H104" s="10">
        <v>1</v>
      </c>
      <c r="I104" s="9" t="s">
        <v>238</v>
      </c>
      <c r="J104" s="14">
        <v>0.23</v>
      </c>
      <c r="K104" s="9" t="s">
        <v>212</v>
      </c>
      <c r="L104" s="9" t="s">
        <v>48</v>
      </c>
      <c r="M104" s="9" t="s">
        <v>52</v>
      </c>
      <c r="N104" s="19" t="s">
        <v>19</v>
      </c>
      <c r="O104" s="16">
        <v>9.0026851377624872</v>
      </c>
      <c r="P104" s="16">
        <v>3.6848084946866213</v>
      </c>
      <c r="Q104" s="20" t="s">
        <v>20</v>
      </c>
    </row>
    <row r="105" spans="1:17" x14ac:dyDescent="0.55000000000000004">
      <c r="A105" s="9">
        <v>104</v>
      </c>
      <c r="B105" s="10" t="s">
        <v>9</v>
      </c>
      <c r="C105" s="10" t="s">
        <v>182</v>
      </c>
      <c r="D105" s="23" t="s">
        <v>239</v>
      </c>
      <c r="E105" s="12">
        <v>170.08189999999999</v>
      </c>
      <c r="F105" s="10" t="s">
        <v>184</v>
      </c>
      <c r="G105" s="18">
        <v>169.07419999999999</v>
      </c>
      <c r="H105" s="10">
        <v>2</v>
      </c>
      <c r="I105" s="9" t="s">
        <v>240</v>
      </c>
      <c r="J105" s="14">
        <v>0.24</v>
      </c>
      <c r="K105" s="9" t="s">
        <v>212</v>
      </c>
      <c r="L105" s="9" t="s">
        <v>241</v>
      </c>
      <c r="M105" s="9" t="s">
        <v>242</v>
      </c>
      <c r="N105" s="19" t="s">
        <v>19</v>
      </c>
      <c r="O105" s="16">
        <v>5.1327000454976348</v>
      </c>
      <c r="P105" s="16">
        <v>4.2467354656948748</v>
      </c>
      <c r="Q105" s="20" t="s">
        <v>20</v>
      </c>
    </row>
    <row r="106" spans="1:17" x14ac:dyDescent="0.55000000000000004">
      <c r="A106" s="9">
        <v>105</v>
      </c>
      <c r="B106" s="10" t="s">
        <v>9</v>
      </c>
      <c r="C106" s="10" t="s">
        <v>182</v>
      </c>
      <c r="D106" s="11" t="s">
        <v>11</v>
      </c>
      <c r="E106" s="12">
        <v>200.90709999999999</v>
      </c>
      <c r="J106" s="14">
        <v>0.23</v>
      </c>
      <c r="N106" s="19" t="s">
        <v>19</v>
      </c>
      <c r="O106" s="16">
        <v>3.4488742297998725</v>
      </c>
      <c r="P106" s="16">
        <v>4.445884487419514</v>
      </c>
      <c r="Q106" s="20" t="s">
        <v>20</v>
      </c>
    </row>
    <row r="107" spans="1:17" x14ac:dyDescent="0.55000000000000004">
      <c r="A107" s="9">
        <v>106</v>
      </c>
      <c r="B107" s="10" t="s">
        <v>9</v>
      </c>
      <c r="C107" s="10" t="s">
        <v>182</v>
      </c>
      <c r="D107" s="11" t="s">
        <v>11</v>
      </c>
      <c r="E107" s="12">
        <v>180.90419999999997</v>
      </c>
      <c r="J107" s="14">
        <v>0.24</v>
      </c>
      <c r="N107" s="19" t="s">
        <v>19</v>
      </c>
      <c r="O107" s="16">
        <v>3.8597832120060036</v>
      </c>
      <c r="P107" s="16">
        <v>4.5259506404309278</v>
      </c>
      <c r="Q107" s="20" t="s">
        <v>20</v>
      </c>
    </row>
    <row r="108" spans="1:17" x14ac:dyDescent="0.55000000000000004">
      <c r="A108" s="9">
        <v>107</v>
      </c>
      <c r="B108" s="10" t="s">
        <v>9</v>
      </c>
      <c r="C108" s="10" t="s">
        <v>182</v>
      </c>
      <c r="D108" s="9" t="s">
        <v>243</v>
      </c>
      <c r="E108" s="12">
        <v>223.06359999999998</v>
      </c>
      <c r="F108" s="10" t="s">
        <v>184</v>
      </c>
      <c r="G108" s="18">
        <v>222.05629999999999</v>
      </c>
      <c r="H108" s="10">
        <v>16</v>
      </c>
      <c r="I108" s="9" t="s">
        <v>244</v>
      </c>
      <c r="J108" s="14">
        <v>4.22</v>
      </c>
      <c r="K108" s="9" t="s">
        <v>25</v>
      </c>
      <c r="L108" s="9" t="s">
        <v>245</v>
      </c>
      <c r="M108" s="9" t="s">
        <v>246</v>
      </c>
      <c r="N108" s="21" t="s">
        <v>28</v>
      </c>
      <c r="O108" s="16">
        <v>7.5133780225230042</v>
      </c>
      <c r="P108" s="16">
        <v>53.123131465432728</v>
      </c>
      <c r="Q108" s="17" t="s">
        <v>37</v>
      </c>
    </row>
    <row r="109" spans="1:17" x14ac:dyDescent="0.55000000000000004">
      <c r="A109" s="9">
        <v>108</v>
      </c>
      <c r="B109" s="10" t="s">
        <v>9</v>
      </c>
      <c r="C109" s="10" t="s">
        <v>182</v>
      </c>
      <c r="D109" s="11" t="s">
        <v>11</v>
      </c>
      <c r="E109" s="12">
        <v>224.1283</v>
      </c>
      <c r="H109" s="9"/>
      <c r="J109" s="14">
        <v>0.37</v>
      </c>
      <c r="N109" s="15" t="s">
        <v>12</v>
      </c>
      <c r="O109" s="16">
        <v>15.630802256498608</v>
      </c>
      <c r="P109" s="16">
        <v>18.586351937621949</v>
      </c>
      <c r="Q109" s="17" t="s">
        <v>21</v>
      </c>
    </row>
    <row r="110" spans="1:17" ht="14.55" customHeight="1" x14ac:dyDescent="0.55000000000000004">
      <c r="A110" s="9">
        <v>109</v>
      </c>
      <c r="B110" s="10" t="s">
        <v>9</v>
      </c>
      <c r="C110" s="10" t="s">
        <v>182</v>
      </c>
      <c r="D110" s="11" t="s">
        <v>11</v>
      </c>
      <c r="E110" s="12">
        <v>378.89699999999999</v>
      </c>
      <c r="J110" s="14">
        <v>0.21</v>
      </c>
      <c r="N110" s="15" t="s">
        <v>12</v>
      </c>
      <c r="O110" s="16">
        <v>11.130237542380717</v>
      </c>
      <c r="P110" s="16">
        <v>5.5074494777240153</v>
      </c>
      <c r="Q110" s="17" t="s">
        <v>21</v>
      </c>
    </row>
    <row r="111" spans="1:17" x14ac:dyDescent="0.55000000000000004">
      <c r="A111" s="9">
        <v>110</v>
      </c>
      <c r="B111" s="10" t="s">
        <v>9</v>
      </c>
      <c r="C111" s="10" t="s">
        <v>182</v>
      </c>
      <c r="D111" s="11" t="s">
        <v>11</v>
      </c>
      <c r="E111" s="12">
        <v>202.21629999999999</v>
      </c>
      <c r="J111" s="14">
        <v>2.88</v>
      </c>
      <c r="N111" s="21" t="s">
        <v>28</v>
      </c>
      <c r="O111" s="16">
        <v>27.390374848303701</v>
      </c>
      <c r="P111" s="16">
        <v>10.47103519763521</v>
      </c>
      <c r="Q111" s="17" t="s">
        <v>21</v>
      </c>
    </row>
    <row r="112" spans="1:17" x14ac:dyDescent="0.55000000000000004">
      <c r="A112" s="9">
        <v>111</v>
      </c>
      <c r="B112" s="10" t="s">
        <v>9</v>
      </c>
      <c r="C112" s="10" t="s">
        <v>182</v>
      </c>
      <c r="D112" s="11" t="s">
        <v>11</v>
      </c>
      <c r="E112" s="12">
        <v>250.88049999999998</v>
      </c>
      <c r="J112" s="14">
        <v>0.3</v>
      </c>
      <c r="N112" s="15" t="s">
        <v>12</v>
      </c>
      <c r="O112" s="16">
        <v>5.4067289546491981</v>
      </c>
      <c r="P112" s="16">
        <v>9.0711347930069888</v>
      </c>
      <c r="Q112" s="17" t="s">
        <v>21</v>
      </c>
    </row>
    <row r="113" spans="1:17" x14ac:dyDescent="0.55000000000000004">
      <c r="A113" s="9">
        <v>112</v>
      </c>
      <c r="B113" s="10" t="s">
        <v>9</v>
      </c>
      <c r="C113" s="10" t="s">
        <v>182</v>
      </c>
      <c r="D113" s="9" t="s">
        <v>247</v>
      </c>
      <c r="E113" s="12">
        <v>258.86609999999996</v>
      </c>
      <c r="F113" s="10" t="s">
        <v>248</v>
      </c>
      <c r="G113" s="18">
        <v>181.94699999999995</v>
      </c>
      <c r="H113" s="10">
        <v>6</v>
      </c>
      <c r="I113" s="9" t="s">
        <v>249</v>
      </c>
      <c r="J113" s="14">
        <v>0.24</v>
      </c>
      <c r="K113" s="9" t="s">
        <v>17</v>
      </c>
      <c r="L113" s="9" t="s">
        <v>250</v>
      </c>
      <c r="M113" s="9" t="s">
        <v>251</v>
      </c>
      <c r="N113" s="19" t="s">
        <v>19</v>
      </c>
      <c r="O113" s="16">
        <v>4.4827910001197218</v>
      </c>
      <c r="P113" s="16">
        <v>3.0952839579562941</v>
      </c>
      <c r="Q113" s="20" t="s">
        <v>20</v>
      </c>
    </row>
    <row r="114" spans="1:17" x14ac:dyDescent="0.55000000000000004">
      <c r="A114" s="9">
        <v>113</v>
      </c>
      <c r="B114" s="10" t="s">
        <v>9</v>
      </c>
      <c r="C114" s="10" t="s">
        <v>182</v>
      </c>
      <c r="D114" s="11" t="s">
        <v>11</v>
      </c>
      <c r="E114" s="12">
        <v>320.8657</v>
      </c>
      <c r="J114" s="14">
        <v>0.24</v>
      </c>
      <c r="N114" s="19" t="s">
        <v>19</v>
      </c>
      <c r="O114" s="16">
        <v>4.0269719246832727</v>
      </c>
      <c r="P114" s="16">
        <v>2.810607289739568</v>
      </c>
      <c r="Q114" s="20" t="s">
        <v>20</v>
      </c>
    </row>
    <row r="115" spans="1:17" x14ac:dyDescent="0.55000000000000004">
      <c r="A115" s="9">
        <v>114</v>
      </c>
      <c r="B115" s="10" t="s">
        <v>9</v>
      </c>
      <c r="C115" s="10" t="s">
        <v>182</v>
      </c>
      <c r="D115" s="9" t="s">
        <v>252</v>
      </c>
      <c r="E115" s="12">
        <v>276.15989999999999</v>
      </c>
      <c r="F115" s="10" t="s">
        <v>253</v>
      </c>
      <c r="G115" s="18">
        <v>759.51209999999992</v>
      </c>
      <c r="H115" s="10">
        <v>9</v>
      </c>
      <c r="I115" s="9" t="s">
        <v>254</v>
      </c>
      <c r="J115" s="14">
        <v>5.49</v>
      </c>
      <c r="K115" s="9" t="s">
        <v>17</v>
      </c>
      <c r="L115" s="9" t="s">
        <v>55</v>
      </c>
      <c r="M115" s="9" t="s">
        <v>255</v>
      </c>
      <c r="N115" s="21" t="s">
        <v>28</v>
      </c>
      <c r="O115" s="16">
        <v>3.5595363399259194</v>
      </c>
      <c r="P115" s="16">
        <v>31.143365455309326</v>
      </c>
      <c r="Q115" s="17" t="s">
        <v>13</v>
      </c>
    </row>
    <row r="116" spans="1:17" x14ac:dyDescent="0.55000000000000004">
      <c r="A116" s="9">
        <v>115</v>
      </c>
      <c r="B116" s="10" t="s">
        <v>9</v>
      </c>
      <c r="C116" s="10" t="s">
        <v>182</v>
      </c>
      <c r="D116" s="11" t="s">
        <v>11</v>
      </c>
      <c r="E116" s="12">
        <v>343.29609999999997</v>
      </c>
      <c r="J116" s="14">
        <v>4.3499999999999996</v>
      </c>
      <c r="N116" s="21" t="s">
        <v>28</v>
      </c>
      <c r="O116" s="16">
        <v>10.313175193198902</v>
      </c>
      <c r="P116" s="16">
        <v>15.224453755448769</v>
      </c>
      <c r="Q116" s="17" t="s">
        <v>21</v>
      </c>
    </row>
    <row r="117" spans="1:17" x14ac:dyDescent="0.55000000000000004">
      <c r="A117" s="9">
        <v>116</v>
      </c>
      <c r="B117" s="10" t="s">
        <v>9</v>
      </c>
      <c r="C117" s="10" t="s">
        <v>182</v>
      </c>
      <c r="D117" s="9" t="s">
        <v>256</v>
      </c>
      <c r="E117" s="12">
        <v>178.97799999999998</v>
      </c>
      <c r="F117" s="10" t="s">
        <v>253</v>
      </c>
      <c r="G117" s="18">
        <v>467.96639999999991</v>
      </c>
      <c r="H117" s="10">
        <v>16</v>
      </c>
      <c r="I117" s="9" t="s">
        <v>257</v>
      </c>
      <c r="J117" s="14">
        <v>2.29</v>
      </c>
      <c r="K117" s="9" t="s">
        <v>17</v>
      </c>
      <c r="L117" s="9" t="s">
        <v>162</v>
      </c>
      <c r="M117" s="9" t="s">
        <v>258</v>
      </c>
      <c r="N117" s="19" t="s">
        <v>19</v>
      </c>
      <c r="O117" s="16">
        <v>9.6880146278798982</v>
      </c>
      <c r="P117" s="16">
        <v>16.713230889719295</v>
      </c>
      <c r="Q117" s="20" t="s">
        <v>20</v>
      </c>
    </row>
    <row r="118" spans="1:17" x14ac:dyDescent="0.55000000000000004">
      <c r="A118" s="9">
        <v>117</v>
      </c>
      <c r="B118" s="10" t="s">
        <v>9</v>
      </c>
      <c r="C118" s="10" t="s">
        <v>182</v>
      </c>
      <c r="D118" s="11" t="s">
        <v>11</v>
      </c>
      <c r="E118" s="12">
        <v>420.88439999999997</v>
      </c>
      <c r="J118" s="14">
        <v>0.21</v>
      </c>
      <c r="N118" s="19" t="s">
        <v>19</v>
      </c>
      <c r="O118" s="16">
        <v>4.3884054009489164</v>
      </c>
      <c r="P118" s="16">
        <v>3.7299195310127287</v>
      </c>
      <c r="Q118" s="20" t="s">
        <v>20</v>
      </c>
    </row>
    <row r="119" spans="1:17" ht="14.55" customHeight="1" x14ac:dyDescent="0.55000000000000004">
      <c r="A119" s="9">
        <v>118</v>
      </c>
      <c r="B119" s="10" t="s">
        <v>9</v>
      </c>
      <c r="C119" s="10" t="s">
        <v>182</v>
      </c>
      <c r="D119" s="24" t="s">
        <v>259</v>
      </c>
      <c r="E119" s="12">
        <v>150.1129</v>
      </c>
      <c r="F119" s="10" t="s">
        <v>184</v>
      </c>
      <c r="G119" s="18">
        <v>149.10518999999999</v>
      </c>
      <c r="H119" s="10">
        <v>3</v>
      </c>
      <c r="I119" s="24" t="s">
        <v>260</v>
      </c>
      <c r="J119" s="14">
        <v>0.31</v>
      </c>
      <c r="K119" s="9" t="s">
        <v>17</v>
      </c>
      <c r="L119" s="9" t="s">
        <v>261</v>
      </c>
      <c r="M119" s="9" t="s">
        <v>187</v>
      </c>
      <c r="N119" s="19" t="s">
        <v>19</v>
      </c>
      <c r="O119" s="16">
        <v>21.866427097752137</v>
      </c>
      <c r="P119" s="16">
        <v>7.0306637236759739</v>
      </c>
      <c r="Q119" s="20" t="s">
        <v>20</v>
      </c>
    </row>
    <row r="120" spans="1:17" x14ac:dyDescent="0.55000000000000004">
      <c r="A120" s="9">
        <v>119</v>
      </c>
      <c r="B120" s="10" t="s">
        <v>9</v>
      </c>
      <c r="C120" s="10" t="s">
        <v>182</v>
      </c>
      <c r="D120" s="9" t="s">
        <v>262</v>
      </c>
      <c r="E120" s="12">
        <v>383.11689999999999</v>
      </c>
      <c r="F120" s="10" t="s">
        <v>263</v>
      </c>
      <c r="G120" s="22" t="s">
        <v>264</v>
      </c>
      <c r="H120" s="10" t="s">
        <v>265</v>
      </c>
      <c r="I120" s="9" t="s">
        <v>266</v>
      </c>
      <c r="J120" s="14">
        <v>0.23</v>
      </c>
      <c r="K120" s="9" t="s">
        <v>17</v>
      </c>
      <c r="L120" s="9" t="s">
        <v>267</v>
      </c>
      <c r="M120" s="9" t="s">
        <v>268</v>
      </c>
      <c r="N120" s="15" t="s">
        <v>12</v>
      </c>
      <c r="O120" s="16">
        <v>243.03970981449368</v>
      </c>
      <c r="P120" s="16">
        <v>4.2209354451064742</v>
      </c>
      <c r="Q120" s="17" t="s">
        <v>37</v>
      </c>
    </row>
    <row r="121" spans="1:17" x14ac:dyDescent="0.55000000000000004">
      <c r="A121" s="9">
        <v>120</v>
      </c>
      <c r="B121" s="10" t="s">
        <v>9</v>
      </c>
      <c r="C121" s="10" t="s">
        <v>182</v>
      </c>
      <c r="D121" s="11" t="s">
        <v>11</v>
      </c>
      <c r="E121" s="12">
        <v>223.06379999999999</v>
      </c>
      <c r="J121" s="14">
        <v>5.35</v>
      </c>
      <c r="N121" s="21" t="s">
        <v>28</v>
      </c>
      <c r="O121" s="16">
        <v>11.987069234104569</v>
      </c>
      <c r="P121" s="16">
        <v>67.315069558466277</v>
      </c>
      <c r="Q121" s="17" t="s">
        <v>37</v>
      </c>
    </row>
    <row r="122" spans="1:17" x14ac:dyDescent="0.55000000000000004">
      <c r="A122" s="9">
        <v>121</v>
      </c>
      <c r="B122" s="10" t="s">
        <v>9</v>
      </c>
      <c r="C122" s="10" t="s">
        <v>182</v>
      </c>
      <c r="D122" s="9" t="s">
        <v>269</v>
      </c>
      <c r="E122" s="12">
        <v>315.08019999999999</v>
      </c>
      <c r="F122" s="10" t="s">
        <v>217</v>
      </c>
      <c r="G122" s="18">
        <v>157.03645</v>
      </c>
      <c r="H122" s="10">
        <v>7</v>
      </c>
      <c r="I122" s="9" t="s">
        <v>270</v>
      </c>
      <c r="J122" s="14">
        <v>0.28999999999999998</v>
      </c>
      <c r="K122" s="9" t="s">
        <v>17</v>
      </c>
      <c r="L122" s="9" t="s">
        <v>48</v>
      </c>
      <c r="M122" s="9" t="s">
        <v>49</v>
      </c>
      <c r="N122" s="15" t="s">
        <v>12</v>
      </c>
      <c r="O122" s="16">
        <v>41.122831296077081</v>
      </c>
      <c r="P122" s="16">
        <v>24.714884302446833</v>
      </c>
      <c r="Q122" s="17" t="s">
        <v>13</v>
      </c>
    </row>
    <row r="123" spans="1:17" ht="15" customHeight="1" x14ac:dyDescent="0.55000000000000004">
      <c r="A123" s="9">
        <v>122</v>
      </c>
      <c r="B123" s="10" t="s">
        <v>9</v>
      </c>
      <c r="C123" s="10" t="s">
        <v>182</v>
      </c>
      <c r="D123" s="11" t="s">
        <v>11</v>
      </c>
      <c r="E123" s="12">
        <v>602.86559999999997</v>
      </c>
      <c r="J123" s="14">
        <v>0.21</v>
      </c>
      <c r="N123" s="19" t="s">
        <v>19</v>
      </c>
      <c r="O123" s="16">
        <v>4.0307401083883825</v>
      </c>
      <c r="P123" s="16">
        <v>4.5066222251428547</v>
      </c>
      <c r="Q123" s="20" t="s">
        <v>20</v>
      </c>
    </row>
    <row r="124" spans="1:17" ht="13.2" customHeight="1" x14ac:dyDescent="0.55000000000000004">
      <c r="A124" s="9">
        <v>123</v>
      </c>
      <c r="B124" s="10" t="s">
        <v>9</v>
      </c>
      <c r="C124" s="10" t="s">
        <v>182</v>
      </c>
      <c r="D124" s="11" t="s">
        <v>11</v>
      </c>
      <c r="E124" s="12">
        <v>692.83569999999997</v>
      </c>
      <c r="J124" s="14">
        <v>0.21</v>
      </c>
      <c r="N124" s="15" t="s">
        <v>12</v>
      </c>
      <c r="O124" s="16">
        <v>6.3091815707602414</v>
      </c>
      <c r="P124" s="16">
        <v>4.8932761595808216</v>
      </c>
      <c r="Q124" s="17" t="s">
        <v>21</v>
      </c>
    </row>
    <row r="125" spans="1:17" x14ac:dyDescent="0.55000000000000004">
      <c r="A125" s="9">
        <v>124</v>
      </c>
      <c r="B125" s="10" t="s">
        <v>9</v>
      </c>
      <c r="C125" s="10" t="s">
        <v>182</v>
      </c>
      <c r="D125" s="11" t="s">
        <v>11</v>
      </c>
      <c r="E125" s="12">
        <v>244.87039999999999</v>
      </c>
      <c r="J125" s="14">
        <v>0.22</v>
      </c>
      <c r="N125" s="19" t="s">
        <v>19</v>
      </c>
      <c r="O125" s="16">
        <v>10.205437392738594</v>
      </c>
      <c r="P125" s="16">
        <v>3.5795839047118805</v>
      </c>
      <c r="Q125" s="20" t="s">
        <v>20</v>
      </c>
    </row>
    <row r="126" spans="1:17" x14ac:dyDescent="0.55000000000000004">
      <c r="A126" s="9">
        <v>125</v>
      </c>
      <c r="B126" s="10" t="s">
        <v>9</v>
      </c>
      <c r="C126" s="10" t="s">
        <v>182</v>
      </c>
      <c r="D126" s="11" t="s">
        <v>11</v>
      </c>
      <c r="E126" s="12">
        <v>534.87860000000001</v>
      </c>
      <c r="J126" s="14">
        <v>0.21</v>
      </c>
      <c r="N126" s="19" t="s">
        <v>19</v>
      </c>
      <c r="O126" s="16">
        <v>3.4469492782963953</v>
      </c>
      <c r="P126" s="16">
        <v>7.4444332957085395</v>
      </c>
      <c r="Q126" s="20" t="s">
        <v>20</v>
      </c>
    </row>
    <row r="127" spans="1:17" ht="15" customHeight="1" x14ac:dyDescent="0.55000000000000004">
      <c r="A127" s="9">
        <v>126</v>
      </c>
      <c r="B127" s="10" t="s">
        <v>9</v>
      </c>
      <c r="C127" s="10" t="s">
        <v>182</v>
      </c>
      <c r="D127" s="9" t="s">
        <v>271</v>
      </c>
      <c r="E127" s="12">
        <v>130.09689999999998</v>
      </c>
      <c r="F127" s="10" t="s">
        <v>272</v>
      </c>
      <c r="G127" s="18">
        <v>88.063099999999977</v>
      </c>
      <c r="H127" s="10">
        <v>7</v>
      </c>
      <c r="I127" s="9" t="s">
        <v>273</v>
      </c>
      <c r="J127" s="14">
        <v>0.23</v>
      </c>
      <c r="K127" s="9" t="s">
        <v>17</v>
      </c>
      <c r="L127" s="9" t="s">
        <v>274</v>
      </c>
      <c r="M127" s="9" t="s">
        <v>275</v>
      </c>
      <c r="N127" s="19" t="s">
        <v>19</v>
      </c>
      <c r="O127" s="16">
        <v>5.2169325019302546</v>
      </c>
      <c r="P127" s="16">
        <v>3.4596749271118457</v>
      </c>
      <c r="Q127" s="20" t="s">
        <v>20</v>
      </c>
    </row>
    <row r="128" spans="1:17" x14ac:dyDescent="0.55000000000000004">
      <c r="A128" s="9">
        <v>127</v>
      </c>
      <c r="B128" s="10" t="s">
        <v>9</v>
      </c>
      <c r="C128" s="10" t="s">
        <v>182</v>
      </c>
      <c r="D128" s="9" t="s">
        <v>276</v>
      </c>
      <c r="E128" s="12">
        <v>415.21209999999996</v>
      </c>
      <c r="F128" s="10" t="s">
        <v>277</v>
      </c>
      <c r="G128" s="22" t="s">
        <v>278</v>
      </c>
      <c r="H128" s="10" t="s">
        <v>279</v>
      </c>
      <c r="I128" s="9" t="s">
        <v>280</v>
      </c>
      <c r="J128" s="14">
        <v>4.99</v>
      </c>
      <c r="K128" s="9" t="s">
        <v>17</v>
      </c>
      <c r="L128" s="9" t="s">
        <v>281</v>
      </c>
      <c r="M128" s="9" t="s">
        <v>282</v>
      </c>
      <c r="N128" s="19" t="s">
        <v>19</v>
      </c>
      <c r="O128" s="16">
        <v>2.0271331859518864</v>
      </c>
      <c r="P128" s="16">
        <v>8.1121315274317141</v>
      </c>
      <c r="Q128" s="20" t="s">
        <v>20</v>
      </c>
    </row>
    <row r="129" spans="1:17" x14ac:dyDescent="0.55000000000000004">
      <c r="A129" s="9">
        <v>128</v>
      </c>
      <c r="B129" s="10" t="s">
        <v>9</v>
      </c>
      <c r="C129" s="10" t="s">
        <v>182</v>
      </c>
      <c r="D129" s="11" t="s">
        <v>11</v>
      </c>
      <c r="E129" s="12">
        <v>260.86449999999996</v>
      </c>
      <c r="J129" s="14">
        <v>0.23</v>
      </c>
      <c r="N129" s="19" t="s">
        <v>19</v>
      </c>
      <c r="O129" s="16">
        <v>3.8856778970601016</v>
      </c>
      <c r="P129" s="16">
        <v>1.9890408748429562</v>
      </c>
      <c r="Q129" s="20" t="s">
        <v>20</v>
      </c>
    </row>
    <row r="130" spans="1:17" x14ac:dyDescent="0.55000000000000004">
      <c r="A130" s="9">
        <v>129</v>
      </c>
      <c r="B130" s="10" t="s">
        <v>9</v>
      </c>
      <c r="C130" s="10" t="s">
        <v>182</v>
      </c>
      <c r="D130" s="11" t="s">
        <v>11</v>
      </c>
      <c r="E130" s="12">
        <v>364.83119999999997</v>
      </c>
      <c r="J130" s="14">
        <v>0.23</v>
      </c>
      <c r="N130" s="19" t="s">
        <v>19</v>
      </c>
      <c r="O130" s="16">
        <v>6.1988166562779039</v>
      </c>
      <c r="P130" s="16">
        <v>3.2844597084161937</v>
      </c>
      <c r="Q130" s="20" t="s">
        <v>20</v>
      </c>
    </row>
    <row r="131" spans="1:17" x14ac:dyDescent="0.55000000000000004">
      <c r="A131" s="9">
        <v>130</v>
      </c>
      <c r="B131" s="10" t="s">
        <v>9</v>
      </c>
      <c r="C131" s="10" t="s">
        <v>182</v>
      </c>
      <c r="D131" s="11" t="s">
        <v>11</v>
      </c>
      <c r="E131" s="12">
        <v>136.93089999999998</v>
      </c>
      <c r="J131" s="14">
        <v>0.33</v>
      </c>
      <c r="N131" s="15" t="s">
        <v>12</v>
      </c>
      <c r="O131" s="16">
        <v>15.260492846340865</v>
      </c>
      <c r="P131" s="16">
        <v>10.676038438391879</v>
      </c>
      <c r="Q131" s="17" t="s">
        <v>21</v>
      </c>
    </row>
    <row r="132" spans="1:17" x14ac:dyDescent="0.55000000000000004">
      <c r="A132" s="9">
        <v>131</v>
      </c>
      <c r="B132" s="10" t="s">
        <v>9</v>
      </c>
      <c r="C132" s="10" t="s">
        <v>182</v>
      </c>
      <c r="D132" s="11" t="s">
        <v>11</v>
      </c>
      <c r="E132" s="12">
        <v>147.95899999999997</v>
      </c>
      <c r="J132" s="14">
        <v>2.2999999999999998</v>
      </c>
      <c r="N132" s="19" t="s">
        <v>19</v>
      </c>
      <c r="O132" s="16">
        <v>5.0270913310064547</v>
      </c>
      <c r="P132" s="16">
        <v>6.7935327756528423</v>
      </c>
      <c r="Q132" s="20" t="s">
        <v>20</v>
      </c>
    </row>
    <row r="133" spans="1:17" s="25" customFormat="1" x14ac:dyDescent="0.55000000000000004">
      <c r="A133" s="25">
        <v>132</v>
      </c>
      <c r="B133" s="26" t="s">
        <v>9</v>
      </c>
      <c r="C133" s="26" t="s">
        <v>182</v>
      </c>
      <c r="D133" s="25" t="s">
        <v>283</v>
      </c>
      <c r="E133" s="27">
        <v>656.22609999999997</v>
      </c>
      <c r="F133" s="26" t="s">
        <v>284</v>
      </c>
      <c r="G133" s="28">
        <v>587.23140000000001</v>
      </c>
      <c r="H133" s="26">
        <v>9</v>
      </c>
      <c r="I133" s="25" t="s">
        <v>285</v>
      </c>
      <c r="J133" s="29">
        <v>8.52</v>
      </c>
      <c r="K133" s="25" t="s">
        <v>17</v>
      </c>
      <c r="L133" s="25" t="s">
        <v>63</v>
      </c>
      <c r="M133" s="25" t="s">
        <v>286</v>
      </c>
      <c r="N133" s="30" t="s">
        <v>28</v>
      </c>
      <c r="O133" s="31">
        <v>24.979473197042338</v>
      </c>
      <c r="P133" s="31" t="s">
        <v>36</v>
      </c>
      <c r="Q133" s="32" t="s">
        <v>37</v>
      </c>
    </row>
    <row r="134" spans="1:17" ht="14.55" customHeight="1" x14ac:dyDescent="0.55000000000000004">
      <c r="A134" s="9">
        <v>133</v>
      </c>
      <c r="B134" s="10" t="s">
        <v>9</v>
      </c>
      <c r="C134" s="10" t="s">
        <v>182</v>
      </c>
      <c r="D134" s="11" t="s">
        <v>11</v>
      </c>
      <c r="E134" s="12">
        <v>622.78149999999994</v>
      </c>
      <c r="J134" s="14">
        <v>0.26</v>
      </c>
      <c r="N134" s="15" t="s">
        <v>12</v>
      </c>
      <c r="O134" s="16">
        <v>2.2576318401820084</v>
      </c>
      <c r="P134" s="16">
        <v>4.8926808613153279</v>
      </c>
      <c r="Q134" s="17" t="s">
        <v>21</v>
      </c>
    </row>
    <row r="135" spans="1:17" x14ac:dyDescent="0.55000000000000004">
      <c r="A135" s="9">
        <v>134</v>
      </c>
      <c r="B135" s="10" t="s">
        <v>9</v>
      </c>
      <c r="C135" s="10" t="s">
        <v>182</v>
      </c>
      <c r="D135" s="11" t="s">
        <v>11</v>
      </c>
      <c r="E135" s="12">
        <v>352.89729999999997</v>
      </c>
      <c r="J135" s="14">
        <v>0.21</v>
      </c>
      <c r="N135" s="19" t="s">
        <v>19</v>
      </c>
      <c r="O135" s="16">
        <v>5.5919485515701588</v>
      </c>
      <c r="P135" s="16">
        <v>7.4550440784563037</v>
      </c>
      <c r="Q135" s="20" t="s">
        <v>20</v>
      </c>
    </row>
    <row r="136" spans="1:17" x14ac:dyDescent="0.55000000000000004">
      <c r="A136" s="9">
        <v>135</v>
      </c>
      <c r="B136" s="10" t="s">
        <v>9</v>
      </c>
      <c r="C136" s="10" t="s">
        <v>182</v>
      </c>
      <c r="D136" s="11" t="s">
        <v>11</v>
      </c>
      <c r="E136" s="12">
        <v>892.75829999999996</v>
      </c>
      <c r="J136" s="14">
        <v>0.21</v>
      </c>
      <c r="N136" s="15" t="s">
        <v>12</v>
      </c>
      <c r="O136" s="16">
        <v>13.010686739230874</v>
      </c>
      <c r="P136" s="16">
        <v>5.421997470841494</v>
      </c>
      <c r="Q136" s="17" t="s">
        <v>21</v>
      </c>
    </row>
    <row r="137" spans="1:17" x14ac:dyDescent="0.55000000000000004">
      <c r="A137" s="9">
        <v>136</v>
      </c>
      <c r="B137" s="10" t="s">
        <v>9</v>
      </c>
      <c r="C137" s="10" t="s">
        <v>182</v>
      </c>
      <c r="D137" s="11" t="s">
        <v>11</v>
      </c>
      <c r="E137" s="12">
        <v>124.93819999999999</v>
      </c>
      <c r="J137" s="14">
        <v>0.25</v>
      </c>
      <c r="N137" s="15" t="s">
        <v>12</v>
      </c>
      <c r="O137" s="16">
        <v>2.7807441005164768</v>
      </c>
      <c r="P137" s="16">
        <v>2.4829353838500055</v>
      </c>
      <c r="Q137" s="17" t="s">
        <v>21</v>
      </c>
    </row>
    <row r="138" spans="1:17" x14ac:dyDescent="0.55000000000000004">
      <c r="A138" s="9">
        <v>137</v>
      </c>
      <c r="B138" s="10" t="s">
        <v>9</v>
      </c>
      <c r="C138" s="10" t="s">
        <v>182</v>
      </c>
      <c r="D138" s="11" t="s">
        <v>11</v>
      </c>
      <c r="E138" s="12">
        <v>206.89389999999997</v>
      </c>
      <c r="J138" s="14">
        <v>0.22</v>
      </c>
      <c r="N138" s="19" t="s">
        <v>19</v>
      </c>
      <c r="O138" s="16">
        <v>3.8540386431033031</v>
      </c>
      <c r="P138" s="16">
        <v>4.2317872436423931</v>
      </c>
      <c r="Q138" s="20" t="s">
        <v>20</v>
      </c>
    </row>
    <row r="139" spans="1:17" x14ac:dyDescent="0.55000000000000004">
      <c r="A139" s="9">
        <v>138</v>
      </c>
      <c r="B139" s="10" t="s">
        <v>9</v>
      </c>
      <c r="C139" s="10" t="s">
        <v>182</v>
      </c>
      <c r="D139" s="9" t="s">
        <v>287</v>
      </c>
      <c r="E139" s="12">
        <v>451.16489999999999</v>
      </c>
      <c r="F139" s="10" t="s">
        <v>288</v>
      </c>
      <c r="G139" s="18">
        <v>150.05253333333334</v>
      </c>
      <c r="H139" s="10">
        <v>2</v>
      </c>
      <c r="I139" s="9" t="s">
        <v>289</v>
      </c>
      <c r="J139" s="14">
        <v>4.6100000000000003</v>
      </c>
      <c r="K139" s="9" t="s">
        <v>17</v>
      </c>
      <c r="L139" s="9" t="s">
        <v>290</v>
      </c>
      <c r="M139" s="9" t="s">
        <v>64</v>
      </c>
      <c r="N139" s="19" t="s">
        <v>19</v>
      </c>
      <c r="O139" s="16">
        <v>2.6795351612887872</v>
      </c>
      <c r="P139" s="16">
        <v>5.4661666083060672</v>
      </c>
      <c r="Q139" s="20" t="s">
        <v>20</v>
      </c>
    </row>
    <row r="140" spans="1:17" x14ac:dyDescent="0.55000000000000004">
      <c r="A140" s="9">
        <v>139</v>
      </c>
      <c r="B140" s="10" t="s">
        <v>9</v>
      </c>
      <c r="C140" s="10" t="s">
        <v>182</v>
      </c>
      <c r="D140" s="9" t="s">
        <v>291</v>
      </c>
      <c r="E140" s="12">
        <v>119.0492</v>
      </c>
      <c r="F140" s="10" t="s">
        <v>189</v>
      </c>
      <c r="G140" s="18">
        <v>136.05250000000001</v>
      </c>
      <c r="H140" s="10">
        <v>0</v>
      </c>
      <c r="I140" s="9" t="s">
        <v>292</v>
      </c>
      <c r="J140" s="14">
        <v>0.24</v>
      </c>
      <c r="K140" s="9" t="s">
        <v>17</v>
      </c>
      <c r="L140" s="9" t="s">
        <v>293</v>
      </c>
      <c r="M140" s="9" t="s">
        <v>294</v>
      </c>
      <c r="N140" s="19" t="s">
        <v>19</v>
      </c>
      <c r="O140" s="16">
        <v>21.654753690528558</v>
      </c>
      <c r="P140" s="16">
        <v>8.5051925686566694</v>
      </c>
      <c r="Q140" s="20" t="s">
        <v>20</v>
      </c>
    </row>
    <row r="141" spans="1:17" x14ac:dyDescent="0.55000000000000004">
      <c r="A141" s="9">
        <v>140</v>
      </c>
      <c r="B141" s="10" t="s">
        <v>9</v>
      </c>
      <c r="C141" s="10" t="s">
        <v>182</v>
      </c>
      <c r="D141" s="11" t="s">
        <v>11</v>
      </c>
      <c r="E141" s="12">
        <v>288.92189999999999</v>
      </c>
      <c r="J141" s="14">
        <v>0.2</v>
      </c>
      <c r="N141" s="19" t="s">
        <v>19</v>
      </c>
      <c r="O141" s="16">
        <v>12.20349858245547</v>
      </c>
      <c r="P141" s="16">
        <v>28.465264952080343</v>
      </c>
      <c r="Q141" s="20" t="s">
        <v>20</v>
      </c>
    </row>
    <row r="142" spans="1:17" x14ac:dyDescent="0.55000000000000004">
      <c r="A142" s="9">
        <v>141</v>
      </c>
      <c r="B142" s="10" t="s">
        <v>9</v>
      </c>
      <c r="C142" s="10" t="s">
        <v>182</v>
      </c>
      <c r="D142" s="11" t="s">
        <v>11</v>
      </c>
      <c r="E142" s="12">
        <v>346.00939999999997</v>
      </c>
      <c r="J142" s="14">
        <v>0.32</v>
      </c>
      <c r="N142" s="19" t="s">
        <v>19</v>
      </c>
      <c r="O142" s="16">
        <v>8.9117324459171368</v>
      </c>
      <c r="P142" s="16">
        <v>14.758398632273323</v>
      </c>
      <c r="Q142" s="20" t="s">
        <v>20</v>
      </c>
    </row>
    <row r="143" spans="1:17" x14ac:dyDescent="0.55000000000000004">
      <c r="A143" s="9">
        <v>142</v>
      </c>
      <c r="B143" s="10" t="s">
        <v>9</v>
      </c>
      <c r="C143" s="10" t="s">
        <v>182</v>
      </c>
      <c r="D143" s="9" t="s">
        <v>295</v>
      </c>
      <c r="E143" s="12">
        <v>330.05340000000001</v>
      </c>
      <c r="F143" s="10" t="s">
        <v>184</v>
      </c>
      <c r="G143" s="18">
        <v>329.04610000000002</v>
      </c>
      <c r="H143" s="10">
        <v>19</v>
      </c>
      <c r="I143" s="9" t="s">
        <v>296</v>
      </c>
      <c r="J143" s="14">
        <v>2.29</v>
      </c>
      <c r="K143" s="9" t="s">
        <v>17</v>
      </c>
      <c r="L143" s="9" t="s">
        <v>134</v>
      </c>
      <c r="M143" s="9" t="s">
        <v>297</v>
      </c>
      <c r="N143" s="19" t="s">
        <v>19</v>
      </c>
      <c r="O143" s="16">
        <v>3.7661042329963026</v>
      </c>
      <c r="P143" s="16">
        <v>6.4252278182277909</v>
      </c>
      <c r="Q143" s="20" t="s">
        <v>20</v>
      </c>
    </row>
    <row r="144" spans="1:17" x14ac:dyDescent="0.55000000000000004">
      <c r="A144" s="9">
        <v>143</v>
      </c>
      <c r="B144" s="10" t="s">
        <v>9</v>
      </c>
      <c r="C144" s="10" t="s">
        <v>182</v>
      </c>
      <c r="D144" s="11" t="s">
        <v>11</v>
      </c>
      <c r="E144" s="12">
        <v>164.1275</v>
      </c>
      <c r="J144" s="14">
        <v>0.22</v>
      </c>
      <c r="N144" s="15" t="s">
        <v>12</v>
      </c>
      <c r="O144" s="16">
        <v>9.9024031926715335</v>
      </c>
      <c r="P144" s="16">
        <v>8.7873732250616765</v>
      </c>
      <c r="Q144" s="17" t="s">
        <v>21</v>
      </c>
    </row>
    <row r="145" spans="1:17" x14ac:dyDescent="0.55000000000000004">
      <c r="A145" s="9">
        <v>144</v>
      </c>
      <c r="B145" s="10" t="s">
        <v>9</v>
      </c>
      <c r="C145" s="10" t="s">
        <v>182</v>
      </c>
      <c r="D145" s="23" t="s">
        <v>298</v>
      </c>
      <c r="E145" s="12">
        <v>191.0762</v>
      </c>
      <c r="F145" s="10" t="s">
        <v>192</v>
      </c>
      <c r="G145" s="18">
        <v>168.08699999999999</v>
      </c>
      <c r="H145" s="10">
        <v>17</v>
      </c>
      <c r="I145" s="9" t="s">
        <v>299</v>
      </c>
      <c r="J145" s="14">
        <v>0.21</v>
      </c>
      <c r="K145" s="9" t="s">
        <v>17</v>
      </c>
      <c r="L145" s="9" t="s">
        <v>241</v>
      </c>
      <c r="M145" s="9" t="s">
        <v>300</v>
      </c>
      <c r="N145" s="19" t="s">
        <v>19</v>
      </c>
      <c r="O145" s="16">
        <v>7.6054336117722947</v>
      </c>
      <c r="P145" s="16">
        <v>7.357250988159862</v>
      </c>
      <c r="Q145" s="20" t="s">
        <v>20</v>
      </c>
    </row>
    <row r="146" spans="1:17" x14ac:dyDescent="0.55000000000000004">
      <c r="A146" s="9">
        <v>145</v>
      </c>
      <c r="B146" s="10" t="s">
        <v>9</v>
      </c>
      <c r="C146" s="10" t="s">
        <v>182</v>
      </c>
      <c r="D146" s="9" t="s">
        <v>287</v>
      </c>
      <c r="E146" s="12">
        <v>451.16499999999996</v>
      </c>
      <c r="F146" s="10" t="s">
        <v>288</v>
      </c>
      <c r="G146" s="18">
        <v>150.05256666666665</v>
      </c>
      <c r="H146" s="10">
        <v>2</v>
      </c>
      <c r="I146" s="9" t="s">
        <v>301</v>
      </c>
      <c r="J146" s="14">
        <v>4.3600000000000003</v>
      </c>
      <c r="K146" s="9" t="s">
        <v>17</v>
      </c>
      <c r="L146" s="9" t="s">
        <v>290</v>
      </c>
      <c r="M146" s="9" t="s">
        <v>64</v>
      </c>
      <c r="N146" s="19" t="s">
        <v>19</v>
      </c>
      <c r="O146" s="16">
        <v>3.5559092355006796</v>
      </c>
      <c r="P146" s="16">
        <v>5.6192852586217219</v>
      </c>
      <c r="Q146" s="20" t="s">
        <v>20</v>
      </c>
    </row>
    <row r="147" spans="1:17" x14ac:dyDescent="0.55000000000000004">
      <c r="A147" s="9">
        <v>146</v>
      </c>
      <c r="B147" s="10" t="s">
        <v>9</v>
      </c>
      <c r="C147" s="10" t="s">
        <v>182</v>
      </c>
      <c r="D147" s="9" t="s">
        <v>302</v>
      </c>
      <c r="E147" s="12">
        <v>463.13400000000001</v>
      </c>
      <c r="F147" s="10" t="s">
        <v>303</v>
      </c>
      <c r="G147" s="22" t="s">
        <v>304</v>
      </c>
      <c r="H147" s="10" t="s">
        <v>305</v>
      </c>
      <c r="I147" s="9" t="s">
        <v>306</v>
      </c>
      <c r="J147" s="14">
        <v>10.119999999999999</v>
      </c>
      <c r="K147" s="9" t="s">
        <v>17</v>
      </c>
      <c r="L147" s="9" t="s">
        <v>307</v>
      </c>
      <c r="M147" s="9" t="s">
        <v>308</v>
      </c>
      <c r="N147" s="21" t="s">
        <v>28</v>
      </c>
      <c r="O147" s="16">
        <v>21.425782547970122</v>
      </c>
      <c r="P147" s="16">
        <v>143.44740363924257</v>
      </c>
      <c r="Q147" s="17" t="s">
        <v>37</v>
      </c>
    </row>
    <row r="148" spans="1:17" x14ac:dyDescent="0.55000000000000004">
      <c r="A148" s="9">
        <v>147</v>
      </c>
      <c r="B148" s="10" t="s">
        <v>9</v>
      </c>
      <c r="C148" s="10" t="s">
        <v>182</v>
      </c>
      <c r="D148" s="11" t="s">
        <v>11</v>
      </c>
      <c r="E148" s="12">
        <v>367.99099999999999</v>
      </c>
      <c r="J148" s="14">
        <v>0.28000000000000003</v>
      </c>
      <c r="N148" s="19" t="s">
        <v>19</v>
      </c>
      <c r="O148" s="16">
        <v>4.0654778593822201</v>
      </c>
      <c r="P148" s="16">
        <v>11.314886837339769</v>
      </c>
      <c r="Q148" s="20" t="s">
        <v>20</v>
      </c>
    </row>
    <row r="149" spans="1:17" x14ac:dyDescent="0.55000000000000004">
      <c r="A149" s="9">
        <v>148</v>
      </c>
      <c r="B149" s="10" t="s">
        <v>9</v>
      </c>
      <c r="C149" s="10" t="s">
        <v>182</v>
      </c>
      <c r="D149" s="9" t="s">
        <v>309</v>
      </c>
      <c r="E149" s="12">
        <v>460.27010000000001</v>
      </c>
      <c r="F149" s="10" t="s">
        <v>310</v>
      </c>
      <c r="G149" s="22" t="s">
        <v>311</v>
      </c>
      <c r="H149" s="10" t="s">
        <v>312</v>
      </c>
      <c r="I149" s="9" t="s">
        <v>313</v>
      </c>
      <c r="J149" s="14">
        <v>4.99</v>
      </c>
      <c r="K149" s="9" t="s">
        <v>17</v>
      </c>
      <c r="L149" s="9" t="s">
        <v>314</v>
      </c>
      <c r="M149" s="9" t="s">
        <v>315</v>
      </c>
      <c r="N149" s="19" t="s">
        <v>19</v>
      </c>
      <c r="O149" s="16">
        <v>5.1944660618332108</v>
      </c>
      <c r="P149" s="16">
        <v>25.788933849613922</v>
      </c>
      <c r="Q149" s="20" t="s">
        <v>20</v>
      </c>
    </row>
    <row r="150" spans="1:17" x14ac:dyDescent="0.55000000000000004">
      <c r="A150" s="9">
        <v>149</v>
      </c>
      <c r="B150" s="10" t="s">
        <v>9</v>
      </c>
      <c r="C150" s="10" t="s">
        <v>182</v>
      </c>
      <c r="D150" s="9" t="s">
        <v>316</v>
      </c>
      <c r="E150" s="12">
        <v>445.1207</v>
      </c>
      <c r="F150" s="10" t="s">
        <v>272</v>
      </c>
      <c r="G150" s="18">
        <v>403.08690000000001</v>
      </c>
      <c r="H150" s="10">
        <v>6</v>
      </c>
      <c r="I150" s="9" t="s">
        <v>317</v>
      </c>
      <c r="J150" s="14">
        <v>10.119999999999999</v>
      </c>
      <c r="K150" s="9" t="s">
        <v>17</v>
      </c>
      <c r="L150" s="9" t="s">
        <v>318</v>
      </c>
      <c r="M150" s="9" t="s">
        <v>319</v>
      </c>
      <c r="N150" s="21" t="s">
        <v>28</v>
      </c>
      <c r="O150" s="16">
        <v>21.633956537657834</v>
      </c>
      <c r="P150" s="16">
        <v>72.053532118351555</v>
      </c>
      <c r="Q150" s="17" t="s">
        <v>37</v>
      </c>
    </row>
    <row r="151" spans="1:17" x14ac:dyDescent="0.55000000000000004">
      <c r="A151" s="9">
        <v>150</v>
      </c>
      <c r="B151" s="10" t="s">
        <v>9</v>
      </c>
      <c r="C151" s="10" t="s">
        <v>182</v>
      </c>
      <c r="D151" s="11" t="s">
        <v>11</v>
      </c>
      <c r="E151" s="12">
        <v>313.1678</v>
      </c>
      <c r="I151" s="24"/>
      <c r="J151" s="14">
        <v>7.57</v>
      </c>
      <c r="N151" s="15" t="s">
        <v>12</v>
      </c>
      <c r="O151" s="16">
        <v>10.518544599840119</v>
      </c>
      <c r="P151" s="16">
        <v>19.535874685561943</v>
      </c>
      <c r="Q151" s="17" t="s">
        <v>21</v>
      </c>
    </row>
    <row r="152" spans="1:17" x14ac:dyDescent="0.55000000000000004">
      <c r="A152" s="9">
        <v>151</v>
      </c>
      <c r="B152" s="10" t="s">
        <v>9</v>
      </c>
      <c r="C152" s="10" t="s">
        <v>182</v>
      </c>
      <c r="D152" s="9" t="s">
        <v>320</v>
      </c>
      <c r="E152" s="12">
        <v>165.05439999999999</v>
      </c>
      <c r="F152" s="10" t="s">
        <v>184</v>
      </c>
      <c r="G152" s="18">
        <v>164.0471</v>
      </c>
      <c r="H152" s="10">
        <v>1</v>
      </c>
      <c r="I152" s="9" t="s">
        <v>321</v>
      </c>
      <c r="J152" s="14">
        <v>0.28999999999999998</v>
      </c>
      <c r="K152" s="9" t="s">
        <v>17</v>
      </c>
      <c r="L152" s="9" t="s">
        <v>293</v>
      </c>
      <c r="M152" s="9" t="s">
        <v>322</v>
      </c>
      <c r="N152" s="19" t="s">
        <v>19</v>
      </c>
      <c r="O152" s="16">
        <v>17.573639991853714</v>
      </c>
      <c r="P152" s="16">
        <v>6.694454583553612</v>
      </c>
      <c r="Q152" s="20" t="s">
        <v>20</v>
      </c>
    </row>
    <row r="153" spans="1:17" x14ac:dyDescent="0.55000000000000004">
      <c r="A153" s="9">
        <v>152</v>
      </c>
      <c r="B153" s="10" t="s">
        <v>9</v>
      </c>
      <c r="C153" s="10" t="s">
        <v>182</v>
      </c>
      <c r="D153" s="11" t="s">
        <v>11</v>
      </c>
      <c r="E153" s="12">
        <v>192.99289999999999</v>
      </c>
      <c r="J153" s="14">
        <v>2.29</v>
      </c>
      <c r="N153" s="19" t="s">
        <v>19</v>
      </c>
      <c r="O153" s="16">
        <v>2.9640230310608215</v>
      </c>
      <c r="P153" s="16">
        <v>15.081565555250762</v>
      </c>
      <c r="Q153" s="20" t="s">
        <v>20</v>
      </c>
    </row>
    <row r="154" spans="1:17" x14ac:dyDescent="0.55000000000000004">
      <c r="A154" s="9">
        <v>153</v>
      </c>
      <c r="B154" s="10" t="s">
        <v>9</v>
      </c>
      <c r="C154" s="10" t="s">
        <v>182</v>
      </c>
      <c r="D154" s="11" t="s">
        <v>11</v>
      </c>
      <c r="E154" s="12">
        <v>188.88049999999998</v>
      </c>
      <c r="J154" s="14">
        <v>0.3</v>
      </c>
      <c r="N154" s="19" t="s">
        <v>19</v>
      </c>
      <c r="O154" s="16">
        <v>7.2215126713242555</v>
      </c>
      <c r="P154" s="16">
        <v>11.140417639066332</v>
      </c>
      <c r="Q154" s="20" t="s">
        <v>20</v>
      </c>
    </row>
    <row r="155" spans="1:17" x14ac:dyDescent="0.55000000000000004">
      <c r="A155" s="9">
        <v>154</v>
      </c>
      <c r="B155" s="10" t="s">
        <v>9</v>
      </c>
      <c r="C155" s="10" t="s">
        <v>182</v>
      </c>
      <c r="D155" s="23" t="s">
        <v>323</v>
      </c>
      <c r="E155" s="12">
        <v>123.05370000000001</v>
      </c>
      <c r="F155" s="10" t="s">
        <v>184</v>
      </c>
      <c r="G155" s="18">
        <v>122.04640000000001</v>
      </c>
      <c r="H155" s="10">
        <v>13</v>
      </c>
      <c r="I155" s="9" t="s">
        <v>324</v>
      </c>
      <c r="J155" s="14">
        <v>0.24</v>
      </c>
      <c r="K155" s="9" t="s">
        <v>17</v>
      </c>
      <c r="L155" s="9" t="s">
        <v>241</v>
      </c>
      <c r="M155" s="9" t="s">
        <v>325</v>
      </c>
      <c r="N155" s="15" t="s">
        <v>12</v>
      </c>
      <c r="O155" s="16">
        <v>41.383518935101357</v>
      </c>
      <c r="P155" s="16">
        <v>26.29371439650614</v>
      </c>
      <c r="Q155" s="17" t="s">
        <v>13</v>
      </c>
    </row>
    <row r="156" spans="1:17" x14ac:dyDescent="0.55000000000000004">
      <c r="A156" s="9">
        <v>155</v>
      </c>
      <c r="B156" s="10" t="s">
        <v>9</v>
      </c>
      <c r="C156" s="10" t="s">
        <v>182</v>
      </c>
      <c r="D156" s="9" t="s">
        <v>326</v>
      </c>
      <c r="E156" s="12">
        <v>301.02909999999997</v>
      </c>
      <c r="F156" s="10" t="s">
        <v>192</v>
      </c>
      <c r="G156" s="18">
        <v>278.03989999999999</v>
      </c>
      <c r="H156" s="10">
        <v>16</v>
      </c>
      <c r="I156" s="9" t="s">
        <v>327</v>
      </c>
      <c r="J156" s="14">
        <v>0.27</v>
      </c>
      <c r="K156" s="9" t="s">
        <v>17</v>
      </c>
      <c r="L156" s="9" t="s">
        <v>328</v>
      </c>
      <c r="M156" s="9" t="s">
        <v>329</v>
      </c>
      <c r="N156" s="19" t="s">
        <v>19</v>
      </c>
      <c r="O156" s="16">
        <v>5.4308367382003206</v>
      </c>
      <c r="P156" s="16">
        <v>2.4978810424193441</v>
      </c>
      <c r="Q156" s="20" t="s">
        <v>20</v>
      </c>
    </row>
    <row r="157" spans="1:17" x14ac:dyDescent="0.55000000000000004">
      <c r="A157" s="9">
        <v>156</v>
      </c>
      <c r="B157" s="10" t="s">
        <v>9</v>
      </c>
      <c r="C157" s="10" t="s">
        <v>182</v>
      </c>
      <c r="D157" s="11" t="s">
        <v>11</v>
      </c>
      <c r="E157" s="12">
        <v>209.03749999999999</v>
      </c>
      <c r="J157" s="14">
        <v>2.29</v>
      </c>
      <c r="N157" s="19" t="s">
        <v>19</v>
      </c>
      <c r="O157" s="16">
        <v>2.44800263799937</v>
      </c>
      <c r="P157" s="16">
        <v>8.5766844732701983</v>
      </c>
      <c r="Q157" s="20" t="s">
        <v>20</v>
      </c>
    </row>
    <row r="158" spans="1:17" x14ac:dyDescent="0.55000000000000004">
      <c r="A158" s="9">
        <v>157</v>
      </c>
      <c r="B158" s="10" t="s">
        <v>9</v>
      </c>
      <c r="C158" s="10" t="s">
        <v>182</v>
      </c>
      <c r="D158" s="11" t="s">
        <v>11</v>
      </c>
      <c r="E158" s="12">
        <v>576.6789</v>
      </c>
      <c r="J158" s="14">
        <v>0.23</v>
      </c>
      <c r="N158" s="19" t="s">
        <v>19</v>
      </c>
      <c r="O158" s="16">
        <v>5.7207287389112373</v>
      </c>
      <c r="P158" s="16">
        <v>9.2103890672997686</v>
      </c>
      <c r="Q158" s="20" t="s">
        <v>20</v>
      </c>
    </row>
    <row r="159" spans="1:17" x14ac:dyDescent="0.55000000000000004">
      <c r="A159" s="9">
        <v>158</v>
      </c>
      <c r="B159" s="10" t="s">
        <v>9</v>
      </c>
      <c r="C159" s="10" t="s">
        <v>182</v>
      </c>
      <c r="D159" s="11" t="s">
        <v>11</v>
      </c>
      <c r="E159" s="12">
        <v>134.9888</v>
      </c>
      <c r="J159" s="14">
        <v>2.35</v>
      </c>
      <c r="N159" s="15" t="s">
        <v>12</v>
      </c>
      <c r="O159" s="16">
        <v>26.339812476561935</v>
      </c>
      <c r="P159" s="16">
        <v>12.708352292489216</v>
      </c>
      <c r="Q159" s="17" t="s">
        <v>21</v>
      </c>
    </row>
    <row r="160" spans="1:17" x14ac:dyDescent="0.55000000000000004">
      <c r="A160" s="9">
        <v>159</v>
      </c>
      <c r="B160" s="10" t="s">
        <v>9</v>
      </c>
      <c r="C160" s="10" t="s">
        <v>182</v>
      </c>
      <c r="D160" s="9" t="s">
        <v>330</v>
      </c>
      <c r="E160" s="12">
        <v>293.12169999999998</v>
      </c>
      <c r="F160" s="10" t="s">
        <v>331</v>
      </c>
      <c r="G160" s="22" t="s">
        <v>332</v>
      </c>
      <c r="H160" s="10" t="s">
        <v>226</v>
      </c>
      <c r="I160" s="9" t="s">
        <v>333</v>
      </c>
      <c r="J160" s="14">
        <v>0.25</v>
      </c>
      <c r="K160" s="9" t="s">
        <v>17</v>
      </c>
      <c r="L160" s="9" t="s">
        <v>334</v>
      </c>
      <c r="M160" s="9" t="s">
        <v>335</v>
      </c>
      <c r="N160" s="15" t="s">
        <v>12</v>
      </c>
      <c r="O160" s="16">
        <v>28.636033644675663</v>
      </c>
      <c r="P160" s="16">
        <v>19.683082334067507</v>
      </c>
      <c r="Q160" s="17" t="s">
        <v>21</v>
      </c>
    </row>
    <row r="161" spans="1:17" x14ac:dyDescent="0.55000000000000004">
      <c r="A161" s="9">
        <v>160</v>
      </c>
      <c r="B161" s="10" t="s">
        <v>9</v>
      </c>
      <c r="C161" s="10" t="s">
        <v>182</v>
      </c>
      <c r="D161" s="11" t="s">
        <v>11</v>
      </c>
      <c r="E161" s="12">
        <v>217.10489999999999</v>
      </c>
      <c r="I161" s="24"/>
      <c r="J161" s="14">
        <v>0.53</v>
      </c>
      <c r="N161" s="21" t="s">
        <v>28</v>
      </c>
      <c r="O161" s="16">
        <v>20.847923633440644</v>
      </c>
      <c r="P161" s="16">
        <v>38.319214372524556</v>
      </c>
      <c r="Q161" s="17" t="s">
        <v>45</v>
      </c>
    </row>
    <row r="162" spans="1:17" x14ac:dyDescent="0.55000000000000004">
      <c r="A162" s="9">
        <v>161</v>
      </c>
      <c r="B162" s="10" t="s">
        <v>9</v>
      </c>
      <c r="C162" s="10" t="s">
        <v>182</v>
      </c>
      <c r="D162" s="23" t="s">
        <v>336</v>
      </c>
      <c r="E162" s="12">
        <v>178.059</v>
      </c>
      <c r="F162" s="10" t="s">
        <v>192</v>
      </c>
      <c r="G162" s="18">
        <v>155.06979999999999</v>
      </c>
      <c r="H162" s="10">
        <v>2</v>
      </c>
      <c r="I162" s="9" t="s">
        <v>337</v>
      </c>
      <c r="J162" s="14">
        <v>0.21</v>
      </c>
      <c r="K162" s="9" t="s">
        <v>17</v>
      </c>
      <c r="L162" s="9" t="s">
        <v>48</v>
      </c>
      <c r="M162" s="9" t="s">
        <v>49</v>
      </c>
      <c r="N162" s="19" t="s">
        <v>19</v>
      </c>
      <c r="O162" s="16">
        <v>5.1093637558791398</v>
      </c>
      <c r="P162" s="16">
        <v>6.1015117254404432</v>
      </c>
      <c r="Q162" s="20" t="s">
        <v>20</v>
      </c>
    </row>
    <row r="163" spans="1:17" x14ac:dyDescent="0.55000000000000004">
      <c r="A163" s="9">
        <v>162</v>
      </c>
      <c r="B163" s="10" t="s">
        <v>9</v>
      </c>
      <c r="C163" s="10" t="s">
        <v>182</v>
      </c>
      <c r="D163" s="11" t="s">
        <v>11</v>
      </c>
      <c r="E163" s="12">
        <v>249.20659999999998</v>
      </c>
      <c r="I163" s="24"/>
      <c r="J163" s="14">
        <v>4.3600000000000003</v>
      </c>
      <c r="N163" s="21" t="s">
        <v>28</v>
      </c>
      <c r="O163" s="16">
        <v>3.9906233351580056</v>
      </c>
      <c r="P163" s="16">
        <v>52.028422548177112</v>
      </c>
      <c r="Q163" s="17" t="s">
        <v>13</v>
      </c>
    </row>
    <row r="164" spans="1:17" x14ac:dyDescent="0.55000000000000004">
      <c r="A164" s="9">
        <v>163</v>
      </c>
      <c r="B164" s="10" t="s">
        <v>9</v>
      </c>
      <c r="C164" s="10" t="s">
        <v>182</v>
      </c>
      <c r="D164" s="11" t="s">
        <v>11</v>
      </c>
      <c r="E164" s="12">
        <v>207.1592</v>
      </c>
      <c r="I164" s="24"/>
      <c r="J164" s="14">
        <v>2.71</v>
      </c>
      <c r="N164" s="21" t="s">
        <v>28</v>
      </c>
      <c r="O164" s="16">
        <v>13.5487083886968</v>
      </c>
      <c r="P164" s="16">
        <v>14.148773453369889</v>
      </c>
      <c r="Q164" s="17" t="s">
        <v>45</v>
      </c>
    </row>
    <row r="165" spans="1:17" x14ac:dyDescent="0.55000000000000004">
      <c r="A165" s="9">
        <v>164</v>
      </c>
      <c r="B165" s="10" t="s">
        <v>9</v>
      </c>
      <c r="C165" s="10" t="s">
        <v>182</v>
      </c>
      <c r="D165" s="9" t="s">
        <v>338</v>
      </c>
      <c r="E165" s="12">
        <v>207.03229999999999</v>
      </c>
      <c r="F165" s="10" t="s">
        <v>339</v>
      </c>
      <c r="G165" s="18">
        <v>168.0692</v>
      </c>
      <c r="H165" s="10">
        <v>2</v>
      </c>
      <c r="I165" s="9" t="s">
        <v>340</v>
      </c>
      <c r="J165" s="14">
        <v>5.35</v>
      </c>
      <c r="K165" s="9" t="s">
        <v>17</v>
      </c>
      <c r="L165" s="9" t="s">
        <v>74</v>
      </c>
      <c r="M165" s="9" t="s">
        <v>341</v>
      </c>
      <c r="N165" s="21" t="s">
        <v>28</v>
      </c>
      <c r="O165" s="16">
        <v>12.285113748187463</v>
      </c>
      <c r="P165" s="16">
        <v>62.128429065376892</v>
      </c>
      <c r="Q165" s="17" t="s">
        <v>37</v>
      </c>
    </row>
    <row r="166" spans="1:17" x14ac:dyDescent="0.55000000000000004">
      <c r="A166" s="9">
        <v>165</v>
      </c>
      <c r="B166" s="10" t="s">
        <v>9</v>
      </c>
      <c r="C166" s="10" t="s">
        <v>182</v>
      </c>
      <c r="D166" s="9" t="s">
        <v>342</v>
      </c>
      <c r="E166" s="12">
        <v>150.01439999999999</v>
      </c>
      <c r="F166" s="10" t="s">
        <v>192</v>
      </c>
      <c r="G166" s="18">
        <v>127.0252</v>
      </c>
      <c r="H166" s="10">
        <v>14</v>
      </c>
      <c r="I166" s="9" t="s">
        <v>343</v>
      </c>
      <c r="J166" s="14">
        <v>0.22</v>
      </c>
      <c r="K166" s="9" t="s">
        <v>17</v>
      </c>
      <c r="L166" s="9" t="s">
        <v>344</v>
      </c>
      <c r="M166" s="9" t="s">
        <v>345</v>
      </c>
      <c r="N166" s="15" t="s">
        <v>12</v>
      </c>
      <c r="O166" s="16">
        <v>7.050374717199082</v>
      </c>
      <c r="P166" s="16">
        <v>7.0982797911948374</v>
      </c>
      <c r="Q166" s="17" t="s">
        <v>21</v>
      </c>
    </row>
    <row r="167" spans="1:17" x14ac:dyDescent="0.55000000000000004">
      <c r="A167" s="9">
        <v>166</v>
      </c>
      <c r="B167" s="10" t="s">
        <v>9</v>
      </c>
      <c r="C167" s="10" t="s">
        <v>182</v>
      </c>
      <c r="D167" s="11" t="s">
        <v>11</v>
      </c>
      <c r="E167" s="12">
        <v>498.77279999999996</v>
      </c>
      <c r="J167" s="14">
        <v>0.23</v>
      </c>
      <c r="N167" s="19" t="s">
        <v>19</v>
      </c>
      <c r="O167" s="16">
        <v>6.5900474751012226</v>
      </c>
      <c r="P167" s="16">
        <v>4.9845816213762451</v>
      </c>
      <c r="Q167" s="20" t="s">
        <v>20</v>
      </c>
    </row>
    <row r="168" spans="1:17" x14ac:dyDescent="0.55000000000000004">
      <c r="A168" s="9">
        <v>167</v>
      </c>
      <c r="B168" s="10" t="s">
        <v>9</v>
      </c>
      <c r="C168" s="10" t="s">
        <v>182</v>
      </c>
      <c r="D168" s="9" t="s">
        <v>346</v>
      </c>
      <c r="E168" s="12">
        <v>219.08309999999997</v>
      </c>
      <c r="F168" s="10" t="s">
        <v>184</v>
      </c>
      <c r="G168" s="18">
        <v>218.07579999999999</v>
      </c>
      <c r="H168" s="10">
        <v>15</v>
      </c>
      <c r="I168" s="9" t="s">
        <v>347</v>
      </c>
      <c r="J168" s="14">
        <v>0.22</v>
      </c>
      <c r="K168" s="9" t="s">
        <v>17</v>
      </c>
      <c r="L168" s="9" t="s">
        <v>48</v>
      </c>
      <c r="M168" s="9" t="s">
        <v>49</v>
      </c>
      <c r="N168" s="19" t="s">
        <v>19</v>
      </c>
      <c r="O168" s="16">
        <v>4.5118161250850006</v>
      </c>
      <c r="P168" s="16">
        <v>5.609206321845198</v>
      </c>
      <c r="Q168" s="20" t="s">
        <v>20</v>
      </c>
    </row>
    <row r="169" spans="1:17" x14ac:dyDescent="0.55000000000000004">
      <c r="A169" s="9">
        <v>168</v>
      </c>
      <c r="B169" s="10" t="s">
        <v>9</v>
      </c>
      <c r="C169" s="10" t="s">
        <v>182</v>
      </c>
      <c r="D169" s="11" t="s">
        <v>11</v>
      </c>
      <c r="E169" s="12">
        <v>133.9272</v>
      </c>
      <c r="J169" s="14">
        <v>0.32</v>
      </c>
      <c r="N169" s="19" t="s">
        <v>19</v>
      </c>
      <c r="O169" s="16">
        <v>17.978279560990092</v>
      </c>
      <c r="P169" s="16">
        <v>16.044873504272815</v>
      </c>
      <c r="Q169" s="20" t="s">
        <v>20</v>
      </c>
    </row>
    <row r="170" spans="1:17" x14ac:dyDescent="0.55000000000000004">
      <c r="A170" s="9">
        <v>169</v>
      </c>
      <c r="B170" s="10" t="s">
        <v>9</v>
      </c>
      <c r="C170" s="10" t="s">
        <v>182</v>
      </c>
      <c r="D170" s="9" t="s">
        <v>348</v>
      </c>
      <c r="E170" s="12">
        <v>179.10810000000001</v>
      </c>
      <c r="F170" s="10" t="s">
        <v>349</v>
      </c>
      <c r="G170" s="18">
        <v>356.20596999999998</v>
      </c>
      <c r="H170" s="10">
        <v>12</v>
      </c>
      <c r="I170" s="9" t="s">
        <v>350</v>
      </c>
      <c r="J170" s="14">
        <v>5.49</v>
      </c>
      <c r="K170" s="9" t="s">
        <v>17</v>
      </c>
      <c r="L170" s="9" t="s">
        <v>98</v>
      </c>
      <c r="M170" s="9" t="s">
        <v>52</v>
      </c>
      <c r="N170" s="21" t="s">
        <v>28</v>
      </c>
      <c r="O170" s="16">
        <v>12.375060792645222</v>
      </c>
      <c r="P170" s="16">
        <v>47.518758722287643</v>
      </c>
      <c r="Q170" s="17" t="s">
        <v>13</v>
      </c>
    </row>
    <row r="171" spans="1:17" x14ac:dyDescent="0.55000000000000004">
      <c r="A171" s="9">
        <v>170</v>
      </c>
      <c r="B171" s="10" t="s">
        <v>9</v>
      </c>
      <c r="C171" s="10" t="s">
        <v>182</v>
      </c>
      <c r="D171" s="11" t="s">
        <v>11</v>
      </c>
      <c r="E171" s="12">
        <v>169.90649999999999</v>
      </c>
      <c r="J171" s="14">
        <v>0.35</v>
      </c>
      <c r="N171" s="15" t="s">
        <v>12</v>
      </c>
      <c r="O171" s="16">
        <v>22.543802348390642</v>
      </c>
      <c r="P171" s="16">
        <v>11.612163896965026</v>
      </c>
      <c r="Q171" s="17" t="s">
        <v>21</v>
      </c>
    </row>
    <row r="172" spans="1:17" s="25" customFormat="1" x14ac:dyDescent="0.55000000000000004">
      <c r="A172" s="25">
        <v>171</v>
      </c>
      <c r="B172" s="26" t="s">
        <v>9</v>
      </c>
      <c r="C172" s="26" t="s">
        <v>182</v>
      </c>
      <c r="D172" s="35" t="s">
        <v>11</v>
      </c>
      <c r="E172" s="27">
        <v>671.18169999999998</v>
      </c>
      <c r="F172" s="26"/>
      <c r="G172" s="36"/>
      <c r="H172" s="26"/>
      <c r="J172" s="29">
        <v>9.16</v>
      </c>
      <c r="N172" s="30" t="s">
        <v>28</v>
      </c>
      <c r="O172" s="31">
        <v>18.649458788076196</v>
      </c>
      <c r="P172" s="31">
        <v>44.268225162401727</v>
      </c>
      <c r="Q172" s="32" t="s">
        <v>37</v>
      </c>
    </row>
    <row r="173" spans="1:17" x14ac:dyDescent="0.55000000000000004">
      <c r="A173" s="9">
        <v>172</v>
      </c>
      <c r="B173" s="10" t="s">
        <v>9</v>
      </c>
      <c r="C173" s="10" t="s">
        <v>182</v>
      </c>
      <c r="D173" s="11" t="s">
        <v>11</v>
      </c>
      <c r="E173" s="12">
        <v>196.9528</v>
      </c>
      <c r="J173" s="14">
        <v>0.28999999999999998</v>
      </c>
      <c r="N173" s="15" t="s">
        <v>12</v>
      </c>
      <c r="O173" s="16">
        <v>7.8537191913260109</v>
      </c>
      <c r="P173" s="16">
        <v>10.421941010783931</v>
      </c>
      <c r="Q173" s="17" t="s">
        <v>21</v>
      </c>
    </row>
    <row r="174" spans="1:17" ht="14.55" customHeight="1" x14ac:dyDescent="0.55000000000000004">
      <c r="A174" s="9">
        <v>173</v>
      </c>
      <c r="B174" s="10" t="s">
        <v>9</v>
      </c>
      <c r="C174" s="10" t="s">
        <v>182</v>
      </c>
      <c r="D174" s="9" t="s">
        <v>351</v>
      </c>
      <c r="E174" s="12">
        <v>301.09999999999997</v>
      </c>
      <c r="F174" s="10" t="s">
        <v>352</v>
      </c>
      <c r="G174" s="18">
        <v>232.10529999999997</v>
      </c>
      <c r="H174" s="10">
        <v>2</v>
      </c>
      <c r="I174" s="9" t="s">
        <v>353</v>
      </c>
      <c r="J174" s="14">
        <v>2.2999999999999998</v>
      </c>
      <c r="K174" s="9" t="s">
        <v>17</v>
      </c>
      <c r="L174" s="9" t="s">
        <v>48</v>
      </c>
      <c r="M174" s="9" t="s">
        <v>49</v>
      </c>
      <c r="N174" s="19" t="s">
        <v>19</v>
      </c>
      <c r="O174" s="16">
        <v>4.2405210653859795</v>
      </c>
      <c r="P174" s="16">
        <v>10.813910719460539</v>
      </c>
      <c r="Q174" s="20" t="s">
        <v>20</v>
      </c>
    </row>
    <row r="175" spans="1:17" x14ac:dyDescent="0.55000000000000004">
      <c r="A175" s="9">
        <v>174</v>
      </c>
      <c r="B175" s="10" t="s">
        <v>9</v>
      </c>
      <c r="C175" s="10" t="s">
        <v>182</v>
      </c>
      <c r="D175" s="23" t="s">
        <v>354</v>
      </c>
      <c r="E175" s="12">
        <v>160.06049999999999</v>
      </c>
      <c r="F175" s="10" t="s">
        <v>192</v>
      </c>
      <c r="G175" s="18">
        <v>137.07129999999998</v>
      </c>
      <c r="H175" s="10">
        <v>2</v>
      </c>
      <c r="I175" s="9" t="s">
        <v>355</v>
      </c>
      <c r="J175" s="14">
        <v>0.35</v>
      </c>
      <c r="K175" s="9" t="s">
        <v>17</v>
      </c>
      <c r="L175" s="9" t="s">
        <v>241</v>
      </c>
      <c r="M175" s="9" t="s">
        <v>356</v>
      </c>
      <c r="N175" s="21" t="s">
        <v>28</v>
      </c>
      <c r="O175" s="16">
        <v>17.060649141178708</v>
      </c>
      <c r="P175" s="16">
        <v>41.779687816807318</v>
      </c>
      <c r="Q175" s="17" t="s">
        <v>13</v>
      </c>
    </row>
    <row r="176" spans="1:17" x14ac:dyDescent="0.55000000000000004">
      <c r="A176" s="9">
        <v>175</v>
      </c>
      <c r="B176" s="10" t="s">
        <v>9</v>
      </c>
      <c r="C176" s="10" t="s">
        <v>182</v>
      </c>
      <c r="D176" s="9" t="s">
        <v>357</v>
      </c>
      <c r="E176" s="12">
        <v>192.02439999999999</v>
      </c>
      <c r="F176" s="10" t="s">
        <v>358</v>
      </c>
      <c r="G176" s="22" t="s">
        <v>359</v>
      </c>
      <c r="H176" s="10" t="s">
        <v>360</v>
      </c>
      <c r="I176" s="9" t="s">
        <v>361</v>
      </c>
      <c r="J176" s="14">
        <v>0.23</v>
      </c>
      <c r="K176" s="9" t="s">
        <v>17</v>
      </c>
      <c r="L176" s="9" t="s">
        <v>362</v>
      </c>
      <c r="M176" s="9" t="s">
        <v>363</v>
      </c>
      <c r="N176" s="19" t="s">
        <v>19</v>
      </c>
      <c r="O176" s="16">
        <v>5.0656749443648881</v>
      </c>
      <c r="P176" s="16">
        <v>7.9953119632442355</v>
      </c>
      <c r="Q176" s="20" t="s">
        <v>20</v>
      </c>
    </row>
    <row r="177" spans="1:17" ht="16.5" x14ac:dyDescent="0.55000000000000004">
      <c r="A177" s="34">
        <v>176</v>
      </c>
      <c r="B177" s="37" t="s">
        <v>9</v>
      </c>
      <c r="C177" s="37" t="s">
        <v>182</v>
      </c>
      <c r="D177" s="34" t="s">
        <v>619</v>
      </c>
      <c r="E177" s="38">
        <v>114.0913</v>
      </c>
      <c r="F177" s="37" t="s">
        <v>189</v>
      </c>
      <c r="G177" s="39">
        <v>131.09460000000001</v>
      </c>
      <c r="H177" s="37">
        <v>1</v>
      </c>
      <c r="I177" s="34" t="s">
        <v>211</v>
      </c>
      <c r="J177" s="40">
        <v>0.94</v>
      </c>
      <c r="K177" s="34" t="s">
        <v>17</v>
      </c>
      <c r="L177" s="34" t="s">
        <v>48</v>
      </c>
      <c r="M177" s="34" t="s">
        <v>52</v>
      </c>
      <c r="N177" s="41" t="s">
        <v>19</v>
      </c>
      <c r="O177" s="42">
        <v>5.4670566686225435</v>
      </c>
      <c r="P177" s="42">
        <v>9.792787426062171</v>
      </c>
      <c r="Q177" s="43" t="s">
        <v>20</v>
      </c>
    </row>
    <row r="178" spans="1:17" s="44" customFormat="1" ht="14.55" customHeight="1" x14ac:dyDescent="0.55000000000000004">
      <c r="A178" s="9">
        <v>177</v>
      </c>
      <c r="B178" s="10" t="s">
        <v>9</v>
      </c>
      <c r="C178" s="10" t="s">
        <v>182</v>
      </c>
      <c r="D178" s="11" t="s">
        <v>11</v>
      </c>
      <c r="E178" s="12">
        <v>293.97269999999997</v>
      </c>
      <c r="F178" s="10"/>
      <c r="G178" s="13"/>
      <c r="H178" s="10"/>
      <c r="I178" s="9"/>
      <c r="J178" s="14">
        <v>0.24</v>
      </c>
      <c r="K178" s="9"/>
      <c r="L178" s="9"/>
      <c r="M178" s="9"/>
      <c r="N178" s="19" t="s">
        <v>19</v>
      </c>
      <c r="O178" s="16">
        <v>3.9017552362649868</v>
      </c>
      <c r="P178" s="16">
        <v>3.0507816242795438</v>
      </c>
      <c r="Q178" s="20" t="s">
        <v>20</v>
      </c>
    </row>
    <row r="179" spans="1:17" ht="14.55" customHeight="1" x14ac:dyDescent="0.55000000000000004">
      <c r="A179" s="9">
        <v>178</v>
      </c>
      <c r="B179" s="10" t="s">
        <v>9</v>
      </c>
      <c r="C179" s="10" t="s">
        <v>182</v>
      </c>
      <c r="D179" s="11" t="s">
        <v>11</v>
      </c>
      <c r="E179" s="12">
        <v>635.38490000000002</v>
      </c>
      <c r="J179" s="14">
        <v>2.82</v>
      </c>
      <c r="N179" s="21" t="s">
        <v>28</v>
      </c>
      <c r="O179" s="16">
        <v>21.518843349920107</v>
      </c>
      <c r="P179" s="16" t="s">
        <v>36</v>
      </c>
      <c r="Q179" s="17" t="s">
        <v>37</v>
      </c>
    </row>
    <row r="180" spans="1:17" x14ac:dyDescent="0.55000000000000004">
      <c r="A180" s="9">
        <v>179</v>
      </c>
      <c r="B180" s="10" t="s">
        <v>9</v>
      </c>
      <c r="C180" s="10" t="s">
        <v>182</v>
      </c>
      <c r="D180" s="9" t="s">
        <v>364</v>
      </c>
      <c r="E180" s="12">
        <v>70.064499999999995</v>
      </c>
      <c r="F180" s="10" t="s">
        <v>189</v>
      </c>
      <c r="G180" s="18">
        <v>87.06841</v>
      </c>
      <c r="H180" s="10">
        <v>8</v>
      </c>
      <c r="I180" s="9" t="s">
        <v>365</v>
      </c>
      <c r="J180" s="14">
        <v>0.24</v>
      </c>
      <c r="K180" s="9" t="s">
        <v>17</v>
      </c>
      <c r="L180" s="9" t="s">
        <v>43</v>
      </c>
      <c r="M180" s="9" t="s">
        <v>215</v>
      </c>
      <c r="N180" s="19" t="s">
        <v>19</v>
      </c>
      <c r="O180" s="16">
        <v>18.377678900179021</v>
      </c>
      <c r="P180" s="16">
        <v>11.332155890384236</v>
      </c>
      <c r="Q180" s="20" t="s">
        <v>20</v>
      </c>
    </row>
    <row r="181" spans="1:17" x14ac:dyDescent="0.55000000000000004">
      <c r="A181" s="9">
        <v>180</v>
      </c>
      <c r="B181" s="10" t="s">
        <v>9</v>
      </c>
      <c r="C181" s="10" t="s">
        <v>182</v>
      </c>
      <c r="D181" s="9" t="s">
        <v>366</v>
      </c>
      <c r="E181" s="12">
        <v>1310.9953</v>
      </c>
      <c r="F181" s="10" t="s">
        <v>367</v>
      </c>
      <c r="G181" s="18">
        <v>646.48075000000006</v>
      </c>
      <c r="H181" s="10">
        <v>19</v>
      </c>
      <c r="I181" s="9" t="s">
        <v>368</v>
      </c>
      <c r="J181" s="14">
        <v>10.19</v>
      </c>
      <c r="K181" s="9" t="s">
        <v>17</v>
      </c>
      <c r="L181" s="9" t="s">
        <v>173</v>
      </c>
      <c r="M181" s="9" t="s">
        <v>369</v>
      </c>
      <c r="N181" s="21" t="s">
        <v>28</v>
      </c>
      <c r="O181" s="16">
        <v>3.1510552477842917</v>
      </c>
      <c r="P181" s="16">
        <v>72.689203027986665</v>
      </c>
      <c r="Q181" s="17" t="s">
        <v>45</v>
      </c>
    </row>
    <row r="182" spans="1:17" x14ac:dyDescent="0.55000000000000004">
      <c r="A182" s="9">
        <v>181</v>
      </c>
      <c r="B182" s="10" t="s">
        <v>9</v>
      </c>
      <c r="C182" s="10" t="s">
        <v>182</v>
      </c>
      <c r="D182" s="11" t="s">
        <v>11</v>
      </c>
      <c r="E182" s="12">
        <v>487.94979999999998</v>
      </c>
      <c r="J182" s="14">
        <v>0.27</v>
      </c>
      <c r="N182" s="19" t="s">
        <v>19</v>
      </c>
      <c r="O182" s="16">
        <v>3.7700847238632864</v>
      </c>
      <c r="P182" s="16">
        <v>9.5093412750754052</v>
      </c>
      <c r="Q182" s="20" t="s">
        <v>20</v>
      </c>
    </row>
    <row r="183" spans="1:17" ht="14.55" customHeight="1" x14ac:dyDescent="0.55000000000000004">
      <c r="A183" s="9">
        <v>182</v>
      </c>
      <c r="B183" s="10" t="s">
        <v>9</v>
      </c>
      <c r="C183" s="10" t="s">
        <v>182</v>
      </c>
      <c r="D183" s="9" t="s">
        <v>370</v>
      </c>
      <c r="E183" s="12">
        <v>368.00450000000001</v>
      </c>
      <c r="F183" s="10" t="s">
        <v>284</v>
      </c>
      <c r="G183" s="18">
        <v>299.00722000000002</v>
      </c>
      <c r="H183" s="10">
        <v>9</v>
      </c>
      <c r="I183" s="9" t="s">
        <v>371</v>
      </c>
      <c r="J183" s="14">
        <v>5.35</v>
      </c>
      <c r="K183" s="9" t="s">
        <v>17</v>
      </c>
      <c r="L183" s="9" t="s">
        <v>372</v>
      </c>
      <c r="M183" s="9" t="s">
        <v>373</v>
      </c>
      <c r="N183" s="21" t="s">
        <v>28</v>
      </c>
      <c r="O183" s="16">
        <v>9.0448549051214933</v>
      </c>
      <c r="P183" s="16">
        <v>53.11114301215347</v>
      </c>
      <c r="Q183" s="17" t="s">
        <v>37</v>
      </c>
    </row>
    <row r="184" spans="1:17" x14ac:dyDescent="0.55000000000000004">
      <c r="A184" s="9">
        <v>183</v>
      </c>
      <c r="B184" s="10" t="s">
        <v>9</v>
      </c>
      <c r="C184" s="10" t="s">
        <v>182</v>
      </c>
      <c r="D184" s="23" t="s">
        <v>374</v>
      </c>
      <c r="E184" s="12">
        <v>703.57539999999995</v>
      </c>
      <c r="F184" s="10" t="s">
        <v>184</v>
      </c>
      <c r="G184" s="18">
        <v>702.56809999999996</v>
      </c>
      <c r="H184" s="10">
        <v>1</v>
      </c>
      <c r="I184" s="9" t="s">
        <v>172</v>
      </c>
      <c r="J184" s="14">
        <v>9.27</v>
      </c>
      <c r="K184" s="9" t="s">
        <v>17</v>
      </c>
      <c r="L184" s="9" t="s">
        <v>173</v>
      </c>
      <c r="M184" s="9" t="s">
        <v>174</v>
      </c>
      <c r="N184" s="21" t="s">
        <v>28</v>
      </c>
      <c r="O184" s="16">
        <v>2.8249359314935685</v>
      </c>
      <c r="P184" s="16">
        <v>306.92579930299758</v>
      </c>
      <c r="Q184" s="17" t="s">
        <v>37</v>
      </c>
    </row>
    <row r="185" spans="1:17" x14ac:dyDescent="0.55000000000000004">
      <c r="A185" s="9">
        <v>184</v>
      </c>
      <c r="B185" s="10" t="s">
        <v>9</v>
      </c>
      <c r="C185" s="10" t="s">
        <v>182</v>
      </c>
      <c r="D185" s="23" t="s">
        <v>375</v>
      </c>
      <c r="E185" s="12">
        <v>120.08100000000002</v>
      </c>
      <c r="F185" s="10" t="s">
        <v>189</v>
      </c>
      <c r="G185" s="18">
        <v>137.08430000000001</v>
      </c>
      <c r="H185" s="10">
        <v>1</v>
      </c>
      <c r="I185" s="9" t="s">
        <v>376</v>
      </c>
      <c r="J185" s="14">
        <v>0.4</v>
      </c>
      <c r="K185" s="9" t="s">
        <v>17</v>
      </c>
      <c r="L185" s="9" t="s">
        <v>79</v>
      </c>
      <c r="M185" s="9" t="s">
        <v>377</v>
      </c>
      <c r="N185" s="19" t="s">
        <v>19</v>
      </c>
      <c r="O185" s="16">
        <v>3.3340263975476048</v>
      </c>
      <c r="P185" s="16">
        <v>2.2664668683932465</v>
      </c>
      <c r="Q185" s="20" t="s">
        <v>20</v>
      </c>
    </row>
    <row r="186" spans="1:17" x14ac:dyDescent="0.55000000000000004">
      <c r="A186" s="9">
        <v>185</v>
      </c>
      <c r="B186" s="10" t="s">
        <v>9</v>
      </c>
      <c r="C186" s="10" t="s">
        <v>182</v>
      </c>
      <c r="D186" s="23" t="s">
        <v>378</v>
      </c>
      <c r="E186" s="12">
        <v>120.081</v>
      </c>
      <c r="F186" s="10" t="s">
        <v>184</v>
      </c>
      <c r="G186" s="18">
        <v>119.0737</v>
      </c>
      <c r="H186" s="10">
        <v>3</v>
      </c>
      <c r="I186" s="9" t="s">
        <v>379</v>
      </c>
      <c r="J186" s="14">
        <v>0.4</v>
      </c>
      <c r="K186" s="9" t="s">
        <v>17</v>
      </c>
      <c r="L186" s="9" t="s">
        <v>74</v>
      </c>
      <c r="M186" s="9" t="s">
        <v>380</v>
      </c>
      <c r="N186" s="19" t="s">
        <v>19</v>
      </c>
      <c r="O186" s="16">
        <v>3.3747214523672455</v>
      </c>
      <c r="P186" s="16">
        <v>2.3210796901126907</v>
      </c>
      <c r="Q186" s="20" t="s">
        <v>20</v>
      </c>
    </row>
    <row r="187" spans="1:17" x14ac:dyDescent="0.55000000000000004">
      <c r="A187" s="9">
        <v>186</v>
      </c>
      <c r="B187" s="10" t="s">
        <v>9</v>
      </c>
      <c r="C187" s="10" t="s">
        <v>182</v>
      </c>
      <c r="D187" s="23" t="s">
        <v>381</v>
      </c>
      <c r="E187" s="12">
        <v>204.05940000000001</v>
      </c>
      <c r="F187" s="10" t="s">
        <v>192</v>
      </c>
      <c r="G187" s="18">
        <v>181.0702</v>
      </c>
      <c r="H187" s="10">
        <v>20</v>
      </c>
      <c r="I187" s="9" t="s">
        <v>382</v>
      </c>
      <c r="J187" s="14">
        <v>0.27</v>
      </c>
      <c r="K187" s="9" t="s">
        <v>17</v>
      </c>
      <c r="L187" s="9" t="s">
        <v>48</v>
      </c>
      <c r="M187" s="9" t="s">
        <v>52</v>
      </c>
      <c r="N187" s="19" t="s">
        <v>19</v>
      </c>
      <c r="O187" s="16">
        <v>23.559134328531751</v>
      </c>
      <c r="P187" s="16">
        <v>21.709235933242983</v>
      </c>
      <c r="Q187" s="20" t="s">
        <v>20</v>
      </c>
    </row>
    <row r="188" spans="1:17" x14ac:dyDescent="0.55000000000000004">
      <c r="A188" s="9">
        <v>187</v>
      </c>
      <c r="B188" s="10" t="s">
        <v>9</v>
      </c>
      <c r="C188" s="10" t="s">
        <v>182</v>
      </c>
      <c r="D188" s="23" t="s">
        <v>383</v>
      </c>
      <c r="E188" s="12">
        <v>241.03109999999998</v>
      </c>
      <c r="F188" s="10" t="s">
        <v>184</v>
      </c>
      <c r="G188" s="18">
        <v>240.02379999999999</v>
      </c>
      <c r="H188" s="10">
        <v>0</v>
      </c>
      <c r="I188" s="9" t="s">
        <v>384</v>
      </c>
      <c r="J188" s="14">
        <v>0.26</v>
      </c>
      <c r="K188" s="9" t="s">
        <v>17</v>
      </c>
      <c r="L188" s="9" t="s">
        <v>98</v>
      </c>
      <c r="M188" s="9" t="s">
        <v>52</v>
      </c>
      <c r="N188" s="19" t="s">
        <v>19</v>
      </c>
      <c r="O188" s="16">
        <v>12.581936862084502</v>
      </c>
      <c r="P188" s="16">
        <v>7.3390760750973296</v>
      </c>
      <c r="Q188" s="20" t="s">
        <v>20</v>
      </c>
    </row>
    <row r="189" spans="1:17" x14ac:dyDescent="0.55000000000000004">
      <c r="A189" s="9">
        <v>188</v>
      </c>
      <c r="B189" s="10" t="s">
        <v>9</v>
      </c>
      <c r="C189" s="10" t="s">
        <v>182</v>
      </c>
      <c r="D189" s="23" t="s">
        <v>385</v>
      </c>
      <c r="E189" s="12">
        <v>428.37379999999996</v>
      </c>
      <c r="F189" s="10" t="s">
        <v>184</v>
      </c>
      <c r="G189" s="18">
        <v>427.36649999999997</v>
      </c>
      <c r="H189" s="10">
        <v>1</v>
      </c>
      <c r="I189" s="9" t="s">
        <v>386</v>
      </c>
      <c r="J189" s="14">
        <v>5.48</v>
      </c>
      <c r="K189" s="9" t="s">
        <v>17</v>
      </c>
      <c r="L189" s="9" t="s">
        <v>43</v>
      </c>
      <c r="M189" s="9" t="s">
        <v>219</v>
      </c>
      <c r="N189" s="19" t="s">
        <v>19</v>
      </c>
      <c r="O189" s="16">
        <v>16.931794767250945</v>
      </c>
      <c r="P189" s="16">
        <v>26.530994226925724</v>
      </c>
      <c r="Q189" s="20" t="s">
        <v>20</v>
      </c>
    </row>
    <row r="190" spans="1:17" x14ac:dyDescent="0.55000000000000004">
      <c r="A190" s="9">
        <v>189</v>
      </c>
      <c r="B190" s="10" t="s">
        <v>9</v>
      </c>
      <c r="C190" s="10" t="s">
        <v>182</v>
      </c>
      <c r="D190" s="23" t="s">
        <v>387</v>
      </c>
      <c r="E190" s="12">
        <v>496.3408</v>
      </c>
      <c r="F190" s="10" t="s">
        <v>184</v>
      </c>
      <c r="G190" s="18">
        <v>495.33350000000002</v>
      </c>
      <c r="H190" s="10">
        <v>2</v>
      </c>
      <c r="I190" s="9" t="s">
        <v>388</v>
      </c>
      <c r="J190" s="14">
        <v>5.61</v>
      </c>
      <c r="K190" s="9" t="s">
        <v>17</v>
      </c>
      <c r="L190" s="9" t="s">
        <v>55</v>
      </c>
      <c r="M190" s="9" t="s">
        <v>83</v>
      </c>
      <c r="N190" s="21" t="s">
        <v>28</v>
      </c>
      <c r="O190" s="16">
        <v>6.282851611206465</v>
      </c>
      <c r="P190" s="16">
        <v>316.2277660168379</v>
      </c>
      <c r="Q190" s="17" t="s">
        <v>45</v>
      </c>
    </row>
    <row r="191" spans="1:17" x14ac:dyDescent="0.55000000000000004">
      <c r="A191" s="9">
        <v>190</v>
      </c>
      <c r="B191" s="10" t="s">
        <v>9</v>
      </c>
      <c r="C191" s="10" t="s">
        <v>182</v>
      </c>
      <c r="D191" s="9" t="s">
        <v>168</v>
      </c>
      <c r="E191" s="12">
        <v>482.32349999999997</v>
      </c>
      <c r="F191" s="10" t="s">
        <v>184</v>
      </c>
      <c r="G191" s="18">
        <v>481.31619999999998</v>
      </c>
      <c r="H191" s="10">
        <v>1</v>
      </c>
      <c r="I191" s="9" t="s">
        <v>169</v>
      </c>
      <c r="J191" s="14">
        <v>6.32</v>
      </c>
      <c r="K191" s="9" t="s">
        <v>17</v>
      </c>
      <c r="L191" s="9" t="s">
        <v>55</v>
      </c>
      <c r="M191" s="9" t="s">
        <v>170</v>
      </c>
      <c r="N191" s="21" t="s">
        <v>28</v>
      </c>
      <c r="O191" s="16">
        <v>6.4232221691850553</v>
      </c>
      <c r="P191" s="16" t="s">
        <v>36</v>
      </c>
      <c r="Q191" s="17" t="s">
        <v>45</v>
      </c>
    </row>
    <row r="192" spans="1:17" x14ac:dyDescent="0.55000000000000004">
      <c r="A192" s="9">
        <v>191</v>
      </c>
      <c r="B192" s="10" t="s">
        <v>389</v>
      </c>
      <c r="C192" s="10" t="s">
        <v>10</v>
      </c>
      <c r="D192" s="9" t="s">
        <v>390</v>
      </c>
      <c r="E192" s="12">
        <v>215.03290000000001</v>
      </c>
      <c r="F192" s="10" t="s">
        <v>391</v>
      </c>
      <c r="G192" s="18">
        <v>156.01900000000001</v>
      </c>
      <c r="H192" s="10">
        <v>12</v>
      </c>
      <c r="I192" s="9" t="s">
        <v>392</v>
      </c>
      <c r="J192" s="14">
        <v>0.87</v>
      </c>
      <c r="K192" s="9" t="s">
        <v>17</v>
      </c>
      <c r="L192" s="9" t="s">
        <v>393</v>
      </c>
      <c r="M192" s="9" t="s">
        <v>394</v>
      </c>
      <c r="N192" s="21" t="s">
        <v>28</v>
      </c>
      <c r="O192" s="16">
        <v>7.3074302688553736</v>
      </c>
      <c r="P192" s="16">
        <v>9.4779699592243194</v>
      </c>
      <c r="Q192" s="17" t="s">
        <v>21</v>
      </c>
    </row>
    <row r="193" spans="1:17" x14ac:dyDescent="0.55000000000000004">
      <c r="A193" s="9">
        <v>192</v>
      </c>
      <c r="B193" s="10" t="s">
        <v>389</v>
      </c>
      <c r="C193" s="10" t="s">
        <v>10</v>
      </c>
      <c r="D193" s="11" t="s">
        <v>11</v>
      </c>
      <c r="E193" s="12">
        <v>445.19940000000003</v>
      </c>
      <c r="J193" s="14">
        <v>1.19</v>
      </c>
      <c r="N193" s="19" t="s">
        <v>19</v>
      </c>
      <c r="O193" s="16">
        <v>4.6669186115969206</v>
      </c>
      <c r="P193" s="16">
        <v>3.3022109707458567</v>
      </c>
      <c r="Q193" s="20" t="s">
        <v>20</v>
      </c>
    </row>
    <row r="194" spans="1:17" ht="15" customHeight="1" x14ac:dyDescent="0.55000000000000004">
      <c r="A194" s="9">
        <v>193</v>
      </c>
      <c r="B194" s="10" t="s">
        <v>389</v>
      </c>
      <c r="C194" s="10" t="s">
        <v>10</v>
      </c>
      <c r="D194" s="23" t="s">
        <v>395</v>
      </c>
      <c r="E194" s="12">
        <v>89.024299999999997</v>
      </c>
      <c r="F194" s="10" t="s">
        <v>23</v>
      </c>
      <c r="G194" s="18">
        <v>90.031599999999997</v>
      </c>
      <c r="H194" s="10">
        <v>1</v>
      </c>
      <c r="I194" s="9" t="s">
        <v>396</v>
      </c>
      <c r="J194" s="14">
        <v>0.82</v>
      </c>
      <c r="K194" s="9" t="s">
        <v>17</v>
      </c>
      <c r="L194" s="9" t="s">
        <v>397</v>
      </c>
      <c r="M194" s="9" t="s">
        <v>398</v>
      </c>
      <c r="N194" s="15" t="s">
        <v>12</v>
      </c>
      <c r="O194" s="16">
        <v>11.46127688206624</v>
      </c>
      <c r="P194" s="16">
        <v>4.518502451376218</v>
      </c>
      <c r="Q194" s="17" t="s">
        <v>21</v>
      </c>
    </row>
    <row r="195" spans="1:17" x14ac:dyDescent="0.55000000000000004">
      <c r="A195" s="9">
        <v>194</v>
      </c>
      <c r="B195" s="10" t="s">
        <v>389</v>
      </c>
      <c r="C195" s="10" t="s">
        <v>10</v>
      </c>
      <c r="D195" s="9" t="s">
        <v>287</v>
      </c>
      <c r="E195" s="12">
        <v>449.14930000000004</v>
      </c>
      <c r="F195" s="10" t="s">
        <v>77</v>
      </c>
      <c r="G195" s="18">
        <v>150.0522</v>
      </c>
      <c r="H195" s="10">
        <v>4</v>
      </c>
      <c r="I195" s="9" t="s">
        <v>399</v>
      </c>
      <c r="J195" s="14">
        <v>0.93</v>
      </c>
      <c r="K195" s="9" t="s">
        <v>17</v>
      </c>
      <c r="L195" s="9" t="s">
        <v>290</v>
      </c>
      <c r="M195" s="9" t="s">
        <v>64</v>
      </c>
      <c r="N195" s="19" t="s">
        <v>19</v>
      </c>
      <c r="O195" s="16">
        <v>11.304561341803005</v>
      </c>
      <c r="P195" s="16">
        <v>6.9137374198366981</v>
      </c>
      <c r="Q195" s="20" t="s">
        <v>20</v>
      </c>
    </row>
    <row r="196" spans="1:17" ht="14.55" customHeight="1" x14ac:dyDescent="0.55000000000000004">
      <c r="A196" s="9">
        <v>195</v>
      </c>
      <c r="B196" s="10" t="s">
        <v>389</v>
      </c>
      <c r="C196" s="10" t="s">
        <v>10</v>
      </c>
      <c r="D196" s="11" t="s">
        <v>11</v>
      </c>
      <c r="E196" s="12">
        <v>310.1506</v>
      </c>
      <c r="J196" s="14">
        <v>0.84</v>
      </c>
      <c r="N196" s="15" t="s">
        <v>12</v>
      </c>
      <c r="O196" s="16">
        <v>11.19508197793404</v>
      </c>
      <c r="P196" s="16">
        <v>11.486839935765971</v>
      </c>
      <c r="Q196" s="17" t="s">
        <v>21</v>
      </c>
    </row>
    <row r="197" spans="1:17" x14ac:dyDescent="0.55000000000000004">
      <c r="A197" s="9">
        <v>196</v>
      </c>
      <c r="B197" s="10" t="s">
        <v>389</v>
      </c>
      <c r="C197" s="10" t="s">
        <v>10</v>
      </c>
      <c r="D197" s="9" t="s">
        <v>400</v>
      </c>
      <c r="E197" s="12">
        <v>253.2166</v>
      </c>
      <c r="F197" s="10" t="s">
        <v>23</v>
      </c>
      <c r="G197" s="18">
        <v>254.22389999999999</v>
      </c>
      <c r="H197" s="10">
        <v>3</v>
      </c>
      <c r="I197" s="9" t="s">
        <v>401</v>
      </c>
      <c r="J197" s="14">
        <v>2.9</v>
      </c>
      <c r="K197" s="9" t="s">
        <v>25</v>
      </c>
      <c r="L197" s="9" t="s">
        <v>43</v>
      </c>
      <c r="M197" s="9" t="s">
        <v>27</v>
      </c>
      <c r="N197" s="15" t="s">
        <v>12</v>
      </c>
      <c r="O197" s="16">
        <v>53.965667755793845</v>
      </c>
      <c r="P197" s="16">
        <v>11.525288198527482</v>
      </c>
      <c r="Q197" s="17" t="s">
        <v>37</v>
      </c>
    </row>
    <row r="198" spans="1:17" x14ac:dyDescent="0.55000000000000004">
      <c r="A198" s="9">
        <v>197</v>
      </c>
      <c r="B198" s="10" t="s">
        <v>389</v>
      </c>
      <c r="C198" s="10" t="s">
        <v>10</v>
      </c>
      <c r="D198" s="11" t="s">
        <v>11</v>
      </c>
      <c r="E198" s="12">
        <v>385.17830000000004</v>
      </c>
      <c r="I198" s="24"/>
      <c r="J198" s="14">
        <v>1.19</v>
      </c>
      <c r="N198" s="19" t="s">
        <v>19</v>
      </c>
      <c r="O198" s="16">
        <v>4.5452642802173457</v>
      </c>
      <c r="P198" s="16">
        <v>3.5718378937757422</v>
      </c>
      <c r="Q198" s="20" t="s">
        <v>20</v>
      </c>
    </row>
    <row r="199" spans="1:17" x14ac:dyDescent="0.55000000000000004">
      <c r="A199" s="9">
        <v>198</v>
      </c>
      <c r="B199" s="10" t="s">
        <v>389</v>
      </c>
      <c r="C199" s="10" t="s">
        <v>10</v>
      </c>
      <c r="D199" s="9" t="s">
        <v>402</v>
      </c>
      <c r="E199" s="12">
        <v>128.0351</v>
      </c>
      <c r="F199" s="10" t="s">
        <v>23</v>
      </c>
      <c r="G199" s="18">
        <v>129.04239999999999</v>
      </c>
      <c r="H199" s="10">
        <v>2</v>
      </c>
      <c r="I199" s="9" t="s">
        <v>222</v>
      </c>
      <c r="J199" s="14">
        <v>0.9</v>
      </c>
      <c r="K199" s="9" t="s">
        <v>25</v>
      </c>
      <c r="L199" s="9" t="s">
        <v>48</v>
      </c>
      <c r="M199" s="9" t="s">
        <v>52</v>
      </c>
      <c r="N199" s="19" t="s">
        <v>19</v>
      </c>
      <c r="O199" s="16">
        <v>17.067292499276661</v>
      </c>
      <c r="P199" s="16">
        <v>29.740900808857234</v>
      </c>
      <c r="Q199" s="20" t="s">
        <v>20</v>
      </c>
    </row>
    <row r="200" spans="1:17" x14ac:dyDescent="0.55000000000000004">
      <c r="A200" s="9">
        <v>199</v>
      </c>
      <c r="B200" s="10" t="s">
        <v>389</v>
      </c>
      <c r="C200" s="10" t="s">
        <v>10</v>
      </c>
      <c r="D200" s="9" t="s">
        <v>403</v>
      </c>
      <c r="E200" s="12">
        <v>168.06660000000002</v>
      </c>
      <c r="F200" s="10" t="s">
        <v>23</v>
      </c>
      <c r="G200" s="18">
        <v>169.07390000000001</v>
      </c>
      <c r="H200" s="10">
        <v>0</v>
      </c>
      <c r="I200" s="9" t="s">
        <v>240</v>
      </c>
      <c r="J200" s="14">
        <v>0.86</v>
      </c>
      <c r="K200" s="9" t="s">
        <v>17</v>
      </c>
      <c r="L200" s="9" t="s">
        <v>404</v>
      </c>
      <c r="M200" s="9" t="s">
        <v>405</v>
      </c>
      <c r="N200" s="15" t="s">
        <v>12</v>
      </c>
      <c r="O200" s="16">
        <v>5.0555962473559735</v>
      </c>
      <c r="P200" s="16">
        <v>7.7369120853824844</v>
      </c>
      <c r="Q200" s="17" t="s">
        <v>21</v>
      </c>
    </row>
    <row r="201" spans="1:17" x14ac:dyDescent="0.55000000000000004">
      <c r="A201" s="9">
        <v>200</v>
      </c>
      <c r="B201" s="10" t="s">
        <v>389</v>
      </c>
      <c r="C201" s="10" t="s">
        <v>10</v>
      </c>
      <c r="D201" s="23" t="s">
        <v>406</v>
      </c>
      <c r="E201" s="12">
        <v>279.23230000000001</v>
      </c>
      <c r="F201" s="10" t="s">
        <v>23</v>
      </c>
      <c r="G201" s="18">
        <v>280.2396</v>
      </c>
      <c r="H201" s="10">
        <v>2</v>
      </c>
      <c r="I201" s="9" t="s">
        <v>407</v>
      </c>
      <c r="J201" s="14">
        <v>3.11</v>
      </c>
      <c r="K201" s="9" t="s">
        <v>408</v>
      </c>
      <c r="L201" s="9" t="s">
        <v>43</v>
      </c>
      <c r="M201" s="9" t="s">
        <v>409</v>
      </c>
      <c r="N201" s="15" t="s">
        <v>12</v>
      </c>
      <c r="O201" s="16">
        <v>88.444492874168006</v>
      </c>
      <c r="P201" s="16">
        <v>24.127093507518168</v>
      </c>
      <c r="Q201" s="17" t="s">
        <v>45</v>
      </c>
    </row>
    <row r="202" spans="1:17" x14ac:dyDescent="0.55000000000000004">
      <c r="A202" s="9">
        <v>201</v>
      </c>
      <c r="B202" s="10" t="s">
        <v>389</v>
      </c>
      <c r="C202" s="10" t="s">
        <v>10</v>
      </c>
      <c r="D202" s="9" t="s">
        <v>410</v>
      </c>
      <c r="E202" s="12">
        <v>130.08700000000002</v>
      </c>
      <c r="F202" s="10" t="s">
        <v>23</v>
      </c>
      <c r="G202" s="18">
        <v>131.0943</v>
      </c>
      <c r="H202" s="10">
        <v>2</v>
      </c>
      <c r="I202" s="9" t="s">
        <v>211</v>
      </c>
      <c r="J202" s="14">
        <v>0.84</v>
      </c>
      <c r="K202" s="9" t="s">
        <v>17</v>
      </c>
      <c r="L202" s="9" t="s">
        <v>48</v>
      </c>
      <c r="M202" s="9" t="s">
        <v>52</v>
      </c>
      <c r="N202" s="15" t="s">
        <v>12</v>
      </c>
      <c r="O202" s="16">
        <v>8.010760811989897</v>
      </c>
      <c r="P202" s="16">
        <v>6.6335777614255704</v>
      </c>
      <c r="Q202" s="17" t="s">
        <v>21</v>
      </c>
    </row>
    <row r="203" spans="1:17" ht="14.55" customHeight="1" x14ac:dyDescent="0.55000000000000004">
      <c r="A203" s="9">
        <v>202</v>
      </c>
      <c r="B203" s="10" t="s">
        <v>389</v>
      </c>
      <c r="C203" s="10" t="s">
        <v>10</v>
      </c>
      <c r="D203" s="9" t="s">
        <v>411</v>
      </c>
      <c r="E203" s="12">
        <v>305.02269999999999</v>
      </c>
      <c r="F203" s="10" t="s">
        <v>23</v>
      </c>
      <c r="G203" s="18">
        <v>306.02999999999997</v>
      </c>
      <c r="H203" s="10">
        <v>15</v>
      </c>
      <c r="I203" s="9" t="s">
        <v>412</v>
      </c>
      <c r="J203" s="14">
        <v>0.87</v>
      </c>
      <c r="K203" s="9" t="s">
        <v>17</v>
      </c>
      <c r="L203" s="9" t="s">
        <v>413</v>
      </c>
      <c r="M203" s="9" t="s">
        <v>414</v>
      </c>
      <c r="N203" s="15" t="s">
        <v>12</v>
      </c>
      <c r="O203" s="16">
        <v>8.6156184430343536</v>
      </c>
      <c r="P203" s="16">
        <v>12.076619053605461</v>
      </c>
      <c r="Q203" s="17" t="s">
        <v>21</v>
      </c>
    </row>
    <row r="204" spans="1:17" x14ac:dyDescent="0.55000000000000004">
      <c r="A204" s="9">
        <v>203</v>
      </c>
      <c r="B204" s="10" t="s">
        <v>389</v>
      </c>
      <c r="C204" s="10" t="s">
        <v>10</v>
      </c>
      <c r="D204" s="23" t="s">
        <v>415</v>
      </c>
      <c r="E204" s="12">
        <v>101.02419999999999</v>
      </c>
      <c r="F204" s="10" t="s">
        <v>23</v>
      </c>
      <c r="G204" s="18">
        <v>102.03149999999999</v>
      </c>
      <c r="H204" s="10">
        <v>2</v>
      </c>
      <c r="I204" s="9" t="s">
        <v>416</v>
      </c>
      <c r="J204" s="14">
        <v>0.82</v>
      </c>
      <c r="K204" s="9" t="s">
        <v>17</v>
      </c>
      <c r="L204" s="9" t="s">
        <v>250</v>
      </c>
      <c r="M204" s="9" t="s">
        <v>417</v>
      </c>
      <c r="N204" s="15" t="s">
        <v>12</v>
      </c>
      <c r="O204" s="16">
        <v>43.672649699368549</v>
      </c>
      <c r="P204" s="16">
        <v>4.563262818604831</v>
      </c>
      <c r="Q204" s="17" t="s">
        <v>13</v>
      </c>
    </row>
    <row r="205" spans="1:17" x14ac:dyDescent="0.55000000000000004">
      <c r="A205" s="9">
        <v>204</v>
      </c>
      <c r="B205" s="10" t="s">
        <v>389</v>
      </c>
      <c r="C205" s="10" t="s">
        <v>10</v>
      </c>
      <c r="D205" s="11" t="s">
        <v>11</v>
      </c>
      <c r="E205" s="12">
        <v>116.9723</v>
      </c>
      <c r="J205" s="14">
        <v>0.83</v>
      </c>
      <c r="N205" s="21" t="s">
        <v>28</v>
      </c>
      <c r="O205" s="16">
        <v>18.872176661567003</v>
      </c>
      <c r="P205" s="16">
        <v>15.888120763392882</v>
      </c>
      <c r="Q205" s="17" t="s">
        <v>21</v>
      </c>
    </row>
    <row r="206" spans="1:17" x14ac:dyDescent="0.55000000000000004">
      <c r="A206" s="9">
        <v>205</v>
      </c>
      <c r="B206" s="10" t="s">
        <v>389</v>
      </c>
      <c r="C206" s="10" t="s">
        <v>10</v>
      </c>
      <c r="D206" s="9" t="s">
        <v>418</v>
      </c>
      <c r="E206" s="12">
        <v>367.21190000000001</v>
      </c>
      <c r="F206" s="10" t="s">
        <v>23</v>
      </c>
      <c r="G206" s="18">
        <v>368.2192</v>
      </c>
      <c r="H206" s="10">
        <v>2</v>
      </c>
      <c r="I206" s="9" t="s">
        <v>419</v>
      </c>
      <c r="J206" s="14">
        <v>1.37</v>
      </c>
      <c r="K206" s="9" t="s">
        <v>17</v>
      </c>
      <c r="L206" s="9" t="s">
        <v>43</v>
      </c>
      <c r="M206" s="9" t="s">
        <v>71</v>
      </c>
      <c r="N206" s="15" t="s">
        <v>12</v>
      </c>
      <c r="O206" s="16">
        <v>72.227575197623793</v>
      </c>
      <c r="P206" s="16">
        <v>4.9961134627609187</v>
      </c>
      <c r="Q206" s="17" t="s">
        <v>37</v>
      </c>
    </row>
    <row r="207" spans="1:17" x14ac:dyDescent="0.55000000000000004">
      <c r="A207" s="9">
        <v>206</v>
      </c>
      <c r="B207" s="10" t="s">
        <v>389</v>
      </c>
      <c r="C207" s="10" t="s">
        <v>10</v>
      </c>
      <c r="D207" s="9" t="s">
        <v>420</v>
      </c>
      <c r="E207" s="12">
        <v>223.02</v>
      </c>
      <c r="F207" s="10" t="s">
        <v>421</v>
      </c>
      <c r="G207" s="22" t="s">
        <v>422</v>
      </c>
      <c r="H207" s="10" t="s">
        <v>423</v>
      </c>
      <c r="I207" s="9" t="s">
        <v>424</v>
      </c>
      <c r="J207" s="14">
        <v>0.88</v>
      </c>
      <c r="K207" s="9" t="s">
        <v>17</v>
      </c>
      <c r="L207" s="9" t="s">
        <v>425</v>
      </c>
      <c r="M207" s="9" t="s">
        <v>426</v>
      </c>
      <c r="N207" s="15" t="s">
        <v>12</v>
      </c>
      <c r="O207" s="16">
        <v>21.839613540430612</v>
      </c>
      <c r="P207" s="16">
        <v>9.9984526128911604</v>
      </c>
      <c r="Q207" s="17" t="s">
        <v>21</v>
      </c>
    </row>
    <row r="208" spans="1:17" x14ac:dyDescent="0.55000000000000004">
      <c r="A208" s="9">
        <v>207</v>
      </c>
      <c r="B208" s="10" t="s">
        <v>389</v>
      </c>
      <c r="C208" s="10" t="s">
        <v>10</v>
      </c>
      <c r="D208" s="9" t="s">
        <v>427</v>
      </c>
      <c r="E208" s="12">
        <v>471.19330000000002</v>
      </c>
      <c r="F208" s="10" t="s">
        <v>428</v>
      </c>
      <c r="G208" s="22" t="s">
        <v>429</v>
      </c>
      <c r="H208" s="10" t="s">
        <v>430</v>
      </c>
      <c r="I208" s="9" t="s">
        <v>431</v>
      </c>
      <c r="J208" s="14">
        <v>1.19</v>
      </c>
      <c r="K208" s="9" t="s">
        <v>17</v>
      </c>
      <c r="L208" s="9" t="s">
        <v>432</v>
      </c>
      <c r="M208" s="9" t="s">
        <v>433</v>
      </c>
      <c r="N208" s="19" t="s">
        <v>19</v>
      </c>
      <c r="O208" s="16">
        <v>25.856693287935776</v>
      </c>
      <c r="P208" s="16">
        <v>4.8542547454759344</v>
      </c>
      <c r="Q208" s="20" t="s">
        <v>20</v>
      </c>
    </row>
    <row r="209" spans="1:17" x14ac:dyDescent="0.55000000000000004">
      <c r="A209" s="9">
        <v>208</v>
      </c>
      <c r="B209" s="10" t="s">
        <v>389</v>
      </c>
      <c r="C209" s="10" t="s">
        <v>10</v>
      </c>
      <c r="D209" s="11" t="s">
        <v>11</v>
      </c>
      <c r="E209" s="12">
        <v>265.14730000000003</v>
      </c>
      <c r="I209" s="24"/>
      <c r="J209" s="14">
        <v>1.28</v>
      </c>
      <c r="N209" s="15" t="s">
        <v>12</v>
      </c>
      <c r="O209" s="16">
        <v>48.97312642116718</v>
      </c>
      <c r="P209" s="16">
        <v>17.730250468966034</v>
      </c>
      <c r="Q209" s="17" t="s">
        <v>37</v>
      </c>
    </row>
    <row r="210" spans="1:17" x14ac:dyDescent="0.55000000000000004">
      <c r="A210" s="9">
        <v>209</v>
      </c>
      <c r="B210" s="10" t="s">
        <v>389</v>
      </c>
      <c r="C210" s="10" t="s">
        <v>10</v>
      </c>
      <c r="D210" s="9" t="s">
        <v>434</v>
      </c>
      <c r="E210" s="12">
        <v>617.2038</v>
      </c>
      <c r="F210" s="10" t="s">
        <v>435</v>
      </c>
      <c r="G210" s="18">
        <v>309.10554999999999</v>
      </c>
      <c r="H210" s="10">
        <v>1</v>
      </c>
      <c r="I210" s="9" t="s">
        <v>436</v>
      </c>
      <c r="J210" s="14">
        <v>0.86</v>
      </c>
      <c r="K210" s="9" t="s">
        <v>17</v>
      </c>
      <c r="L210" s="9" t="s">
        <v>63</v>
      </c>
      <c r="M210" s="9" t="s">
        <v>64</v>
      </c>
      <c r="N210" s="21" t="s">
        <v>28</v>
      </c>
      <c r="O210" s="16">
        <v>15.301281583476451</v>
      </c>
      <c r="P210" s="16">
        <v>19.857086327164847</v>
      </c>
      <c r="Q210" s="17" t="s">
        <v>21</v>
      </c>
    </row>
    <row r="211" spans="1:17" x14ac:dyDescent="0.55000000000000004">
      <c r="A211" s="9">
        <v>210</v>
      </c>
      <c r="B211" s="10" t="s">
        <v>389</v>
      </c>
      <c r="C211" s="10" t="s">
        <v>10</v>
      </c>
      <c r="D211" s="9" t="s">
        <v>29</v>
      </c>
      <c r="E211" s="12">
        <v>473.28190000000001</v>
      </c>
      <c r="F211" s="10" t="s">
        <v>30</v>
      </c>
      <c r="G211" s="22" t="s">
        <v>31</v>
      </c>
      <c r="H211" s="10" t="s">
        <v>32</v>
      </c>
      <c r="I211" s="9" t="s">
        <v>33</v>
      </c>
      <c r="J211" s="14">
        <v>2.6</v>
      </c>
      <c r="K211" s="9" t="s">
        <v>17</v>
      </c>
      <c r="L211" s="9" t="s">
        <v>34</v>
      </c>
      <c r="M211" s="9" t="s">
        <v>35</v>
      </c>
      <c r="N211" s="15" t="s">
        <v>12</v>
      </c>
      <c r="O211" s="16">
        <v>5.5242067129665156</v>
      </c>
      <c r="P211" s="16">
        <v>5.9026010149816432</v>
      </c>
      <c r="Q211" s="17" t="s">
        <v>45</v>
      </c>
    </row>
    <row r="212" spans="1:17" x14ac:dyDescent="0.55000000000000004">
      <c r="A212" s="9">
        <v>211</v>
      </c>
      <c r="B212" s="10" t="s">
        <v>389</v>
      </c>
      <c r="C212" s="10" t="s">
        <v>10</v>
      </c>
      <c r="D212" s="9" t="s">
        <v>437</v>
      </c>
      <c r="E212" s="12">
        <v>325.12520000000001</v>
      </c>
      <c r="F212" s="10" t="s">
        <v>435</v>
      </c>
      <c r="G212" s="18">
        <v>163.06625</v>
      </c>
      <c r="H212" s="10">
        <v>18</v>
      </c>
      <c r="I212" s="9" t="s">
        <v>438</v>
      </c>
      <c r="J212" s="14">
        <v>0.85</v>
      </c>
      <c r="K212" s="9" t="s">
        <v>17</v>
      </c>
      <c r="L212" s="9" t="s">
        <v>439</v>
      </c>
      <c r="N212" s="15" t="s">
        <v>12</v>
      </c>
      <c r="O212" s="16">
        <v>40.074910198963579</v>
      </c>
      <c r="P212" s="16">
        <v>6.6240059506053397</v>
      </c>
      <c r="Q212" s="17" t="s">
        <v>13</v>
      </c>
    </row>
    <row r="213" spans="1:17" x14ac:dyDescent="0.55000000000000004">
      <c r="A213" s="9">
        <v>212</v>
      </c>
      <c r="B213" s="10" t="s">
        <v>389</v>
      </c>
      <c r="C213" s="10" t="s">
        <v>10</v>
      </c>
      <c r="D213" s="9" t="s">
        <v>440</v>
      </c>
      <c r="E213" s="12">
        <v>387.02520000000004</v>
      </c>
      <c r="F213" s="10" t="s">
        <v>441</v>
      </c>
      <c r="G213" s="18">
        <v>306.02940000000001</v>
      </c>
      <c r="H213" s="10">
        <v>15</v>
      </c>
      <c r="I213" s="9" t="s">
        <v>412</v>
      </c>
      <c r="J213" s="14">
        <v>0.87</v>
      </c>
      <c r="K213" s="9" t="s">
        <v>17</v>
      </c>
      <c r="L213" s="9" t="s">
        <v>162</v>
      </c>
      <c r="M213" s="9" t="s">
        <v>442</v>
      </c>
      <c r="N213" s="15" t="s">
        <v>12</v>
      </c>
      <c r="O213" s="16">
        <v>8.2133451079904241</v>
      </c>
      <c r="P213" s="16">
        <v>13.901126824994451</v>
      </c>
      <c r="Q213" s="17" t="s">
        <v>21</v>
      </c>
    </row>
    <row r="214" spans="1:17" x14ac:dyDescent="0.55000000000000004">
      <c r="A214" s="9">
        <v>213</v>
      </c>
      <c r="B214" s="10" t="s">
        <v>389</v>
      </c>
      <c r="C214" s="10" t="s">
        <v>10</v>
      </c>
      <c r="D214" s="9" t="s">
        <v>443</v>
      </c>
      <c r="E214" s="12">
        <v>128.01930000000002</v>
      </c>
      <c r="F214" s="10" t="s">
        <v>96</v>
      </c>
      <c r="G214" s="18">
        <v>147.03720000000001</v>
      </c>
      <c r="H214" s="10">
        <v>16</v>
      </c>
      <c r="I214" s="9" t="s">
        <v>444</v>
      </c>
      <c r="J214" s="14">
        <v>0.72</v>
      </c>
      <c r="K214" s="9" t="s">
        <v>17</v>
      </c>
      <c r="L214" s="9" t="s">
        <v>48</v>
      </c>
      <c r="M214" s="9" t="s">
        <v>52</v>
      </c>
      <c r="N214" s="19" t="s">
        <v>19</v>
      </c>
      <c r="O214" s="16">
        <v>3.1809828600180641</v>
      </c>
      <c r="P214" s="16">
        <v>2.4795045744201172</v>
      </c>
      <c r="Q214" s="20" t="s">
        <v>20</v>
      </c>
    </row>
    <row r="215" spans="1:17" x14ac:dyDescent="0.55000000000000004">
      <c r="A215" s="9">
        <v>214</v>
      </c>
      <c r="B215" s="10" t="s">
        <v>389</v>
      </c>
      <c r="C215" s="10" t="s">
        <v>10</v>
      </c>
      <c r="D215" s="9" t="s">
        <v>445</v>
      </c>
      <c r="E215" s="12">
        <v>212.0899</v>
      </c>
      <c r="F215" s="10" t="s">
        <v>446</v>
      </c>
      <c r="G215" s="22" t="s">
        <v>447</v>
      </c>
      <c r="H215" s="10" t="s">
        <v>448</v>
      </c>
      <c r="I215" s="9" t="s">
        <v>449</v>
      </c>
      <c r="J215" s="14">
        <v>0.83</v>
      </c>
      <c r="K215" s="9" t="s">
        <v>17</v>
      </c>
      <c r="L215" s="9" t="s">
        <v>67</v>
      </c>
      <c r="M215" s="9" t="s">
        <v>450</v>
      </c>
      <c r="N215" s="15" t="s">
        <v>12</v>
      </c>
      <c r="O215" s="16">
        <v>76.76947827064474</v>
      </c>
      <c r="P215" s="16">
        <v>23.664790806935471</v>
      </c>
      <c r="Q215" s="17" t="s">
        <v>13</v>
      </c>
    </row>
    <row r="216" spans="1:17" x14ac:dyDescent="0.55000000000000004">
      <c r="A216" s="9">
        <v>215</v>
      </c>
      <c r="B216" s="10" t="s">
        <v>389</v>
      </c>
      <c r="C216" s="10" t="s">
        <v>10</v>
      </c>
      <c r="D216" s="9" t="s">
        <v>451</v>
      </c>
      <c r="E216" s="12">
        <v>328.10770000000002</v>
      </c>
      <c r="F216" s="10" t="s">
        <v>23</v>
      </c>
      <c r="G216" s="18">
        <v>329.11500000000001</v>
      </c>
      <c r="H216" s="10">
        <v>2</v>
      </c>
      <c r="I216" s="9" t="s">
        <v>452</v>
      </c>
      <c r="J216" s="14">
        <v>0.85</v>
      </c>
      <c r="K216" s="9" t="s">
        <v>17</v>
      </c>
      <c r="L216" s="9" t="s">
        <v>98</v>
      </c>
      <c r="M216" s="9" t="s">
        <v>52</v>
      </c>
      <c r="N216" s="15" t="s">
        <v>12</v>
      </c>
      <c r="O216" s="16">
        <v>10.446415657714251</v>
      </c>
      <c r="P216" s="16">
        <v>8.1539471285564815</v>
      </c>
      <c r="Q216" s="17" t="s">
        <v>21</v>
      </c>
    </row>
    <row r="217" spans="1:17" x14ac:dyDescent="0.55000000000000004">
      <c r="A217" s="9">
        <v>216</v>
      </c>
      <c r="B217" s="10" t="s">
        <v>389</v>
      </c>
      <c r="C217" s="10" t="s">
        <v>10</v>
      </c>
      <c r="D217" s="11" t="s">
        <v>11</v>
      </c>
      <c r="E217" s="12">
        <v>344.1343</v>
      </c>
      <c r="J217" s="14">
        <v>0.85</v>
      </c>
      <c r="N217" s="15" t="s">
        <v>12</v>
      </c>
      <c r="O217" s="16">
        <v>11.76986262330875</v>
      </c>
      <c r="P217" s="16">
        <v>8.8055321671101989</v>
      </c>
      <c r="Q217" s="17" t="s">
        <v>21</v>
      </c>
    </row>
    <row r="218" spans="1:17" x14ac:dyDescent="0.55000000000000004">
      <c r="A218" s="9">
        <v>217</v>
      </c>
      <c r="B218" s="10" t="s">
        <v>389</v>
      </c>
      <c r="C218" s="10" t="s">
        <v>10</v>
      </c>
      <c r="D218" s="9" t="s">
        <v>453</v>
      </c>
      <c r="E218" s="12">
        <v>473.21660000000003</v>
      </c>
      <c r="F218" s="10" t="s">
        <v>441</v>
      </c>
      <c r="G218" s="18">
        <v>392.2208</v>
      </c>
      <c r="H218" s="10">
        <v>4</v>
      </c>
      <c r="I218" s="9" t="s">
        <v>454</v>
      </c>
      <c r="J218" s="14">
        <v>1.08</v>
      </c>
      <c r="K218" s="9" t="s">
        <v>17</v>
      </c>
      <c r="L218" s="9" t="s">
        <v>43</v>
      </c>
      <c r="M218" s="9" t="s">
        <v>455</v>
      </c>
      <c r="N218" s="15" t="s">
        <v>12</v>
      </c>
      <c r="O218" s="16">
        <v>28.539815704741589</v>
      </c>
      <c r="P218" s="16">
        <v>6.3626986373945345</v>
      </c>
      <c r="Q218" s="17" t="s">
        <v>45</v>
      </c>
    </row>
    <row r="219" spans="1:17" x14ac:dyDescent="0.55000000000000004">
      <c r="A219" s="9">
        <v>218</v>
      </c>
      <c r="B219" s="10" t="s">
        <v>389</v>
      </c>
      <c r="C219" s="10" t="s">
        <v>10</v>
      </c>
      <c r="D219" s="9" t="s">
        <v>456</v>
      </c>
      <c r="E219" s="12">
        <v>269.08629999999999</v>
      </c>
      <c r="F219" s="10" t="s">
        <v>391</v>
      </c>
      <c r="G219" s="18">
        <v>210.07239999999999</v>
      </c>
      <c r="H219" s="10">
        <v>7</v>
      </c>
      <c r="I219" s="9" t="s">
        <v>457</v>
      </c>
      <c r="J219" s="14">
        <v>0.85</v>
      </c>
      <c r="K219" s="9" t="s">
        <v>17</v>
      </c>
      <c r="L219" s="9" t="s">
        <v>63</v>
      </c>
      <c r="M219" s="9" t="s">
        <v>64</v>
      </c>
      <c r="N219" s="15" t="s">
        <v>12</v>
      </c>
      <c r="O219" s="16">
        <v>38.371394358065146</v>
      </c>
      <c r="P219" s="16">
        <v>6.5408836160798582</v>
      </c>
      <c r="Q219" s="17" t="s">
        <v>13</v>
      </c>
    </row>
    <row r="220" spans="1:17" x14ac:dyDescent="0.55000000000000004">
      <c r="A220" s="9">
        <v>219</v>
      </c>
      <c r="B220" s="10" t="s">
        <v>389</v>
      </c>
      <c r="C220" s="10" t="s">
        <v>10</v>
      </c>
      <c r="D220" s="9" t="s">
        <v>116</v>
      </c>
      <c r="E220" s="12">
        <v>499.17079999999999</v>
      </c>
      <c r="F220" s="10" t="s">
        <v>117</v>
      </c>
      <c r="G220" s="18">
        <v>227.08629999999999</v>
      </c>
      <c r="H220" s="10">
        <v>19</v>
      </c>
      <c r="I220" s="9" t="s">
        <v>118</v>
      </c>
      <c r="J220" s="14">
        <v>1.19</v>
      </c>
      <c r="K220" s="9" t="s">
        <v>17</v>
      </c>
      <c r="L220" s="9" t="s">
        <v>119</v>
      </c>
      <c r="M220" s="9" t="s">
        <v>120</v>
      </c>
      <c r="N220" s="19" t="s">
        <v>19</v>
      </c>
      <c r="O220" s="16">
        <v>8.5983235951969856</v>
      </c>
      <c r="P220" s="16">
        <v>4.3316687366404896</v>
      </c>
      <c r="Q220" s="20" t="s">
        <v>20</v>
      </c>
    </row>
    <row r="221" spans="1:17" x14ac:dyDescent="0.55000000000000004">
      <c r="A221" s="9">
        <v>220</v>
      </c>
      <c r="B221" s="10" t="s">
        <v>389</v>
      </c>
      <c r="C221" s="10" t="s">
        <v>10</v>
      </c>
      <c r="D221" s="11" t="s">
        <v>11</v>
      </c>
      <c r="E221" s="12">
        <v>242.05240000000001</v>
      </c>
      <c r="J221" s="14">
        <v>0.88</v>
      </c>
      <c r="N221" s="15" t="s">
        <v>12</v>
      </c>
      <c r="O221" s="16">
        <v>19.188555995418234</v>
      </c>
      <c r="P221" s="16">
        <v>23.479438785740541</v>
      </c>
      <c r="Q221" s="17" t="s">
        <v>21</v>
      </c>
    </row>
    <row r="222" spans="1:17" x14ac:dyDescent="0.55000000000000004">
      <c r="A222" s="9">
        <v>221</v>
      </c>
      <c r="B222" s="10" t="s">
        <v>389</v>
      </c>
      <c r="C222" s="10" t="s">
        <v>10</v>
      </c>
      <c r="D222" s="9" t="s">
        <v>458</v>
      </c>
      <c r="E222" s="12">
        <v>296.13499999999999</v>
      </c>
      <c r="F222" s="10" t="s">
        <v>15</v>
      </c>
      <c r="G222" s="18">
        <v>594.28459999999995</v>
      </c>
      <c r="H222" s="10">
        <v>7</v>
      </c>
      <c r="I222" s="9" t="s">
        <v>459</v>
      </c>
      <c r="J222" s="14">
        <v>0.84</v>
      </c>
      <c r="K222" s="9" t="s">
        <v>17</v>
      </c>
      <c r="L222" s="9" t="s">
        <v>55</v>
      </c>
      <c r="M222" s="9" t="s">
        <v>460</v>
      </c>
      <c r="N222" s="15" t="s">
        <v>12</v>
      </c>
      <c r="O222" s="16">
        <v>25.274900947737649</v>
      </c>
      <c r="P222" s="16">
        <v>8.3597381167126947</v>
      </c>
      <c r="Q222" s="17" t="s">
        <v>21</v>
      </c>
    </row>
    <row r="223" spans="1:17" x14ac:dyDescent="0.55000000000000004">
      <c r="A223" s="9">
        <v>222</v>
      </c>
      <c r="B223" s="10" t="s">
        <v>389</v>
      </c>
      <c r="C223" s="10" t="s">
        <v>10</v>
      </c>
      <c r="D223" s="11" t="s">
        <v>11</v>
      </c>
      <c r="E223" s="12">
        <v>448.1737</v>
      </c>
      <c r="J223" s="14">
        <v>1.19</v>
      </c>
      <c r="N223" s="19" t="s">
        <v>19</v>
      </c>
      <c r="O223" s="16">
        <v>13.8107952229751</v>
      </c>
      <c r="P223" s="16">
        <v>4.1085603945684372</v>
      </c>
      <c r="Q223" s="20" t="s">
        <v>20</v>
      </c>
    </row>
    <row r="224" spans="1:17" x14ac:dyDescent="0.55000000000000004">
      <c r="A224" s="9">
        <v>223</v>
      </c>
      <c r="B224" s="10" t="s">
        <v>389</v>
      </c>
      <c r="C224" s="10" t="s">
        <v>10</v>
      </c>
      <c r="D224" s="11" t="s">
        <v>11</v>
      </c>
      <c r="E224" s="12">
        <v>1259.432</v>
      </c>
      <c r="J224" s="14">
        <v>0.92</v>
      </c>
      <c r="N224" s="21" t="s">
        <v>28</v>
      </c>
      <c r="O224" s="16">
        <v>13.807940947763992</v>
      </c>
      <c r="P224" s="16">
        <v>34.448247679578046</v>
      </c>
      <c r="Q224" s="17" t="s">
        <v>13</v>
      </c>
    </row>
    <row r="225" spans="1:17" x14ac:dyDescent="0.55000000000000004">
      <c r="A225" s="9">
        <v>224</v>
      </c>
      <c r="B225" s="10" t="s">
        <v>389</v>
      </c>
      <c r="C225" s="10" t="s">
        <v>10</v>
      </c>
      <c r="D225" s="9" t="s">
        <v>461</v>
      </c>
      <c r="E225" s="12">
        <v>293.1782</v>
      </c>
      <c r="F225" s="10" t="s">
        <v>462</v>
      </c>
      <c r="G225" s="22" t="s">
        <v>463</v>
      </c>
      <c r="H225" s="10" t="s">
        <v>464</v>
      </c>
      <c r="I225" s="9" t="s">
        <v>465</v>
      </c>
      <c r="J225" s="14">
        <v>1.79</v>
      </c>
      <c r="K225" s="9" t="s">
        <v>17</v>
      </c>
      <c r="L225" s="9" t="s">
        <v>466</v>
      </c>
      <c r="M225" s="9" t="s">
        <v>467</v>
      </c>
      <c r="N225" s="15" t="s">
        <v>12</v>
      </c>
      <c r="O225" s="16">
        <v>28.965848963424783</v>
      </c>
      <c r="P225" s="16">
        <v>25.97786765419794</v>
      </c>
      <c r="Q225" s="17" t="s">
        <v>37</v>
      </c>
    </row>
    <row r="226" spans="1:17" x14ac:dyDescent="0.55000000000000004">
      <c r="A226" s="9">
        <v>225</v>
      </c>
      <c r="B226" s="10" t="s">
        <v>389</v>
      </c>
      <c r="C226" s="10" t="s">
        <v>10</v>
      </c>
      <c r="D226" s="9" t="s">
        <v>468</v>
      </c>
      <c r="E226" s="12">
        <v>325.15980000000002</v>
      </c>
      <c r="F226" s="10" t="s">
        <v>469</v>
      </c>
      <c r="G226" s="22" t="s">
        <v>470</v>
      </c>
      <c r="H226" s="10" t="s">
        <v>471</v>
      </c>
      <c r="I226" s="9" t="s">
        <v>472</v>
      </c>
      <c r="J226" s="14">
        <v>0.86</v>
      </c>
      <c r="K226" s="9" t="s">
        <v>17</v>
      </c>
      <c r="L226" s="9" t="s">
        <v>473</v>
      </c>
      <c r="M226" s="9" t="s">
        <v>474</v>
      </c>
      <c r="N226" s="15" t="s">
        <v>12</v>
      </c>
      <c r="O226" s="16">
        <v>72.074008977030189</v>
      </c>
      <c r="P226" s="16">
        <v>7.4289283134127624</v>
      </c>
      <c r="Q226" s="17" t="s">
        <v>45</v>
      </c>
    </row>
    <row r="227" spans="1:17" x14ac:dyDescent="0.55000000000000004">
      <c r="A227" s="9">
        <v>226</v>
      </c>
      <c r="B227" s="10" t="s">
        <v>389</v>
      </c>
      <c r="C227" s="10" t="s">
        <v>10</v>
      </c>
      <c r="D227" s="9" t="s">
        <v>475</v>
      </c>
      <c r="E227" s="12">
        <v>359.11830000000003</v>
      </c>
      <c r="F227" s="10" t="s">
        <v>23</v>
      </c>
      <c r="G227" s="18">
        <v>360.12560000000002</v>
      </c>
      <c r="H227" s="10">
        <v>18</v>
      </c>
      <c r="I227" s="9" t="s">
        <v>476</v>
      </c>
      <c r="J227" s="14">
        <v>0.83</v>
      </c>
      <c r="K227" s="9" t="s">
        <v>17</v>
      </c>
      <c r="L227" s="9" t="s">
        <v>48</v>
      </c>
      <c r="M227" s="9" t="s">
        <v>49</v>
      </c>
      <c r="N227" s="15" t="s">
        <v>12</v>
      </c>
      <c r="O227" s="16">
        <v>3.5021546261947685</v>
      </c>
      <c r="P227" s="16">
        <v>4.6123158536566162</v>
      </c>
      <c r="Q227" s="17" t="s">
        <v>21</v>
      </c>
    </row>
    <row r="228" spans="1:17" x14ac:dyDescent="0.55000000000000004">
      <c r="A228" s="9">
        <v>227</v>
      </c>
      <c r="B228" s="10" t="s">
        <v>389</v>
      </c>
      <c r="C228" s="10" t="s">
        <v>10</v>
      </c>
      <c r="D228" s="9" t="s">
        <v>11</v>
      </c>
      <c r="E228" s="12">
        <v>164.07170000000002</v>
      </c>
      <c r="J228" s="14">
        <v>0.86</v>
      </c>
      <c r="N228" s="15" t="s">
        <v>12</v>
      </c>
      <c r="O228" s="16">
        <v>19.212776524899986</v>
      </c>
      <c r="P228" s="16">
        <v>5.1431917982115261</v>
      </c>
      <c r="Q228" s="17" t="s">
        <v>21</v>
      </c>
    </row>
    <row r="229" spans="1:17" x14ac:dyDescent="0.55000000000000004">
      <c r="A229" s="9">
        <v>228</v>
      </c>
      <c r="B229" s="10" t="s">
        <v>389</v>
      </c>
      <c r="C229" s="10" t="s">
        <v>10</v>
      </c>
      <c r="D229" s="9" t="s">
        <v>477</v>
      </c>
      <c r="E229" s="12">
        <v>116.07250000000001</v>
      </c>
      <c r="F229" s="10" t="s">
        <v>23</v>
      </c>
      <c r="G229" s="18">
        <v>117.07980000000001</v>
      </c>
      <c r="H229" s="10">
        <v>7</v>
      </c>
      <c r="I229" s="9" t="s">
        <v>478</v>
      </c>
      <c r="J229" s="14">
        <v>0.84</v>
      </c>
      <c r="K229" s="9" t="s">
        <v>25</v>
      </c>
      <c r="L229" s="9" t="s">
        <v>48</v>
      </c>
      <c r="M229" s="9" t="s">
        <v>52</v>
      </c>
      <c r="N229" s="15" t="s">
        <v>12</v>
      </c>
      <c r="O229" s="16">
        <v>15.743553773844077</v>
      </c>
      <c r="P229" s="16">
        <v>9.5885627531057036</v>
      </c>
      <c r="Q229" s="17" t="s">
        <v>21</v>
      </c>
    </row>
    <row r="230" spans="1:17" ht="15" customHeight="1" x14ac:dyDescent="0.55000000000000004">
      <c r="A230" s="9">
        <v>229</v>
      </c>
      <c r="B230" s="10" t="s">
        <v>389</v>
      </c>
      <c r="C230" s="10" t="s">
        <v>10</v>
      </c>
      <c r="D230" s="9" t="s">
        <v>479</v>
      </c>
      <c r="E230" s="12">
        <v>293.04660000000001</v>
      </c>
      <c r="F230" s="10" t="s">
        <v>441</v>
      </c>
      <c r="G230" s="18">
        <v>212.05080000000001</v>
      </c>
      <c r="H230" s="10">
        <v>19</v>
      </c>
      <c r="I230" s="9" t="s">
        <v>480</v>
      </c>
      <c r="J230" s="14">
        <v>0.91</v>
      </c>
      <c r="K230" s="9" t="s">
        <v>17</v>
      </c>
      <c r="L230" s="9" t="s">
        <v>481</v>
      </c>
      <c r="N230" s="21" t="s">
        <v>28</v>
      </c>
      <c r="O230" s="16">
        <v>8.0268347429371776</v>
      </c>
      <c r="P230" s="16">
        <v>28.722532786337911</v>
      </c>
      <c r="Q230" s="17" t="s">
        <v>21</v>
      </c>
    </row>
    <row r="231" spans="1:17" x14ac:dyDescent="0.55000000000000004">
      <c r="A231" s="9">
        <v>230</v>
      </c>
      <c r="B231" s="10" t="s">
        <v>389</v>
      </c>
      <c r="C231" s="10" t="s">
        <v>10</v>
      </c>
      <c r="D231" s="9" t="s">
        <v>482</v>
      </c>
      <c r="E231" s="12">
        <v>166.05270000000002</v>
      </c>
      <c r="F231" s="10" t="s">
        <v>483</v>
      </c>
      <c r="G231" s="22" t="s">
        <v>484</v>
      </c>
      <c r="H231" s="10" t="s">
        <v>485</v>
      </c>
      <c r="I231" s="9" t="s">
        <v>486</v>
      </c>
      <c r="J231" s="14">
        <v>0.85</v>
      </c>
      <c r="K231" s="9" t="s">
        <v>17</v>
      </c>
      <c r="L231" s="9" t="s">
        <v>487</v>
      </c>
      <c r="M231" s="9" t="s">
        <v>488</v>
      </c>
      <c r="N231" s="15" t="s">
        <v>12</v>
      </c>
      <c r="O231" s="16">
        <v>56.320254609757001</v>
      </c>
      <c r="P231" s="16">
        <v>11.633441647183581</v>
      </c>
      <c r="Q231" s="17" t="s">
        <v>13</v>
      </c>
    </row>
    <row r="232" spans="1:17" x14ac:dyDescent="0.55000000000000004">
      <c r="A232" s="9">
        <v>231</v>
      </c>
      <c r="B232" s="10" t="s">
        <v>389</v>
      </c>
      <c r="C232" s="10" t="s">
        <v>10</v>
      </c>
      <c r="D232" s="9" t="s">
        <v>489</v>
      </c>
      <c r="E232" s="12">
        <v>469.0283</v>
      </c>
      <c r="F232" s="10" t="s">
        <v>61</v>
      </c>
      <c r="G232" s="18">
        <v>424.0301</v>
      </c>
      <c r="H232" s="10">
        <v>17</v>
      </c>
      <c r="I232" s="9" t="s">
        <v>490</v>
      </c>
      <c r="J232" s="14">
        <v>0.86</v>
      </c>
      <c r="K232" s="9" t="s">
        <v>17</v>
      </c>
      <c r="L232" s="9" t="s">
        <v>491</v>
      </c>
      <c r="M232" s="9" t="s">
        <v>394</v>
      </c>
      <c r="N232" s="19" t="s">
        <v>19</v>
      </c>
      <c r="O232" s="16">
        <v>12.93199488547917</v>
      </c>
      <c r="P232" s="16">
        <v>10.153139010706234</v>
      </c>
      <c r="Q232" s="20" t="s">
        <v>20</v>
      </c>
    </row>
    <row r="233" spans="1:17" x14ac:dyDescent="0.55000000000000004">
      <c r="A233" s="9">
        <v>232</v>
      </c>
      <c r="B233" s="10" t="s">
        <v>389</v>
      </c>
      <c r="C233" s="10" t="s">
        <v>10</v>
      </c>
      <c r="D233" s="9" t="s">
        <v>492</v>
      </c>
      <c r="E233" s="12">
        <v>168.99360000000001</v>
      </c>
      <c r="F233" s="10" t="s">
        <v>23</v>
      </c>
      <c r="G233" s="18">
        <v>170.0009</v>
      </c>
      <c r="H233" s="10">
        <v>17</v>
      </c>
      <c r="I233" s="9" t="s">
        <v>493</v>
      </c>
      <c r="J233" s="14">
        <v>0.87</v>
      </c>
      <c r="K233" s="9" t="s">
        <v>17</v>
      </c>
      <c r="L233" s="9" t="s">
        <v>63</v>
      </c>
      <c r="M233" s="9" t="s">
        <v>64</v>
      </c>
      <c r="N233" s="21" t="s">
        <v>28</v>
      </c>
      <c r="O233" s="16">
        <v>5.2644198549572536</v>
      </c>
      <c r="P233" s="16">
        <v>8.679856358926429</v>
      </c>
      <c r="Q233" s="17" t="s">
        <v>21</v>
      </c>
    </row>
    <row r="234" spans="1:17" x14ac:dyDescent="0.55000000000000004">
      <c r="A234" s="9">
        <v>233</v>
      </c>
      <c r="B234" s="10" t="s">
        <v>389</v>
      </c>
      <c r="C234" s="10" t="s">
        <v>10</v>
      </c>
      <c r="D234" s="9" t="s">
        <v>494</v>
      </c>
      <c r="E234" s="12">
        <v>915.59910000000002</v>
      </c>
      <c r="F234" s="10" t="s">
        <v>23</v>
      </c>
      <c r="G234" s="18">
        <v>916.60640000000001</v>
      </c>
      <c r="H234" s="10">
        <v>3</v>
      </c>
      <c r="I234" s="9" t="s">
        <v>495</v>
      </c>
      <c r="J234" s="14">
        <v>4.78</v>
      </c>
      <c r="K234" s="9" t="s">
        <v>17</v>
      </c>
      <c r="L234" s="9" t="s">
        <v>55</v>
      </c>
      <c r="M234" s="9" t="s">
        <v>460</v>
      </c>
      <c r="N234" s="15" t="s">
        <v>12</v>
      </c>
      <c r="O234" s="16" t="s">
        <v>36</v>
      </c>
      <c r="P234" s="16">
        <v>14.305534201253927</v>
      </c>
      <c r="Q234" s="17" t="s">
        <v>37</v>
      </c>
    </row>
    <row r="235" spans="1:17" x14ac:dyDescent="0.55000000000000004">
      <c r="A235" s="9">
        <v>234</v>
      </c>
      <c r="B235" s="10" t="s">
        <v>389</v>
      </c>
      <c r="C235" s="10" t="s">
        <v>10</v>
      </c>
      <c r="D235" s="11" t="s">
        <v>11</v>
      </c>
      <c r="E235" s="12">
        <v>695.3107</v>
      </c>
      <c r="J235" s="14">
        <v>2.92</v>
      </c>
      <c r="N235" s="15" t="s">
        <v>12</v>
      </c>
      <c r="O235" s="16">
        <v>25.080768564396067</v>
      </c>
      <c r="P235" s="16">
        <v>9.0475952841727221</v>
      </c>
      <c r="Q235" s="17" t="s">
        <v>21</v>
      </c>
    </row>
    <row r="236" spans="1:17" ht="13.95" customHeight="1" x14ac:dyDescent="0.55000000000000004">
      <c r="A236" s="9">
        <v>235</v>
      </c>
      <c r="B236" s="10" t="s">
        <v>389</v>
      </c>
      <c r="C236" s="10" t="s">
        <v>10</v>
      </c>
      <c r="D236" s="9" t="s">
        <v>496</v>
      </c>
      <c r="E236" s="12">
        <v>353.20170000000002</v>
      </c>
      <c r="F236" s="10" t="s">
        <v>497</v>
      </c>
      <c r="G236" s="18">
        <v>272.20589999999999</v>
      </c>
      <c r="H236" s="10">
        <v>13</v>
      </c>
      <c r="I236" s="9" t="s">
        <v>498</v>
      </c>
      <c r="J236" s="14">
        <v>1.55</v>
      </c>
      <c r="K236" s="9" t="s">
        <v>17</v>
      </c>
      <c r="L236" s="9" t="s">
        <v>48</v>
      </c>
      <c r="M236" s="9" t="s">
        <v>64</v>
      </c>
      <c r="N236" s="15" t="s">
        <v>12</v>
      </c>
      <c r="O236" s="16">
        <v>15.170966812625434</v>
      </c>
      <c r="P236" s="16">
        <v>13.084773912646391</v>
      </c>
      <c r="Q236" s="17" t="s">
        <v>45</v>
      </c>
    </row>
    <row r="237" spans="1:17" x14ac:dyDescent="0.55000000000000004">
      <c r="A237" s="9">
        <v>236</v>
      </c>
      <c r="B237" s="10" t="s">
        <v>389</v>
      </c>
      <c r="C237" s="10" t="s">
        <v>10</v>
      </c>
      <c r="D237" s="9" t="s">
        <v>499</v>
      </c>
      <c r="E237" s="12">
        <v>159.99430000000001</v>
      </c>
      <c r="F237" s="10" t="s">
        <v>500</v>
      </c>
      <c r="G237" s="18">
        <v>125.0249</v>
      </c>
      <c r="H237" s="10">
        <v>6</v>
      </c>
      <c r="I237" s="9" t="s">
        <v>501</v>
      </c>
      <c r="J237" s="14">
        <v>0.87</v>
      </c>
      <c r="K237" s="9" t="s">
        <v>17</v>
      </c>
      <c r="L237" s="9" t="s">
        <v>502</v>
      </c>
      <c r="M237" s="9" t="s">
        <v>503</v>
      </c>
      <c r="N237" s="19" t="s">
        <v>19</v>
      </c>
      <c r="O237" s="16">
        <v>7.7487189177587279</v>
      </c>
      <c r="P237" s="16">
        <v>8.702503376008508</v>
      </c>
      <c r="Q237" s="20" t="s">
        <v>20</v>
      </c>
    </row>
    <row r="238" spans="1:17" x14ac:dyDescent="0.55000000000000004">
      <c r="A238" s="9">
        <v>237</v>
      </c>
      <c r="B238" s="10" t="s">
        <v>389</v>
      </c>
      <c r="C238" s="10" t="s">
        <v>10</v>
      </c>
      <c r="D238" s="24" t="s">
        <v>504</v>
      </c>
      <c r="E238" s="12">
        <v>549.16750000000002</v>
      </c>
      <c r="F238" s="10" t="s">
        <v>505</v>
      </c>
      <c r="G238" s="18">
        <v>436.17804000000001</v>
      </c>
      <c r="H238" s="10">
        <v>9</v>
      </c>
      <c r="I238" s="9" t="s">
        <v>506</v>
      </c>
      <c r="J238" s="14">
        <v>1.19</v>
      </c>
      <c r="K238" s="9" t="s">
        <v>17</v>
      </c>
      <c r="L238" s="9" t="s">
        <v>98</v>
      </c>
      <c r="M238" s="9" t="s">
        <v>52</v>
      </c>
      <c r="N238" s="19" t="s">
        <v>19</v>
      </c>
      <c r="O238" s="16">
        <v>24.938359776992218</v>
      </c>
      <c r="P238" s="16">
        <v>11.58103448899068</v>
      </c>
      <c r="Q238" s="20" t="s">
        <v>20</v>
      </c>
    </row>
    <row r="239" spans="1:17" x14ac:dyDescent="0.55000000000000004">
      <c r="A239" s="9">
        <v>238</v>
      </c>
      <c r="B239" s="10" t="s">
        <v>389</v>
      </c>
      <c r="C239" s="10" t="s">
        <v>10</v>
      </c>
      <c r="D239" s="9" t="s">
        <v>507</v>
      </c>
      <c r="E239" s="12">
        <v>269.13159999999999</v>
      </c>
      <c r="F239" s="10" t="s">
        <v>96</v>
      </c>
      <c r="G239" s="18">
        <v>288.14949999999999</v>
      </c>
      <c r="H239" s="10">
        <v>16</v>
      </c>
      <c r="I239" s="9" t="s">
        <v>508</v>
      </c>
      <c r="J239" s="14">
        <v>0.95</v>
      </c>
      <c r="K239" s="9" t="s">
        <v>17</v>
      </c>
      <c r="L239" s="9" t="s">
        <v>48</v>
      </c>
      <c r="M239" s="9" t="s">
        <v>49</v>
      </c>
      <c r="N239" s="19" t="s">
        <v>19</v>
      </c>
      <c r="O239" s="16">
        <v>22.438322278313123</v>
      </c>
      <c r="P239" s="16">
        <v>13.045524967725603</v>
      </c>
      <c r="Q239" s="20" t="s">
        <v>20</v>
      </c>
    </row>
    <row r="240" spans="1:17" x14ac:dyDescent="0.55000000000000004">
      <c r="A240" s="9">
        <v>239</v>
      </c>
      <c r="B240" s="10" t="s">
        <v>389</v>
      </c>
      <c r="C240" s="10" t="s">
        <v>10</v>
      </c>
      <c r="D240" s="9" t="s">
        <v>509</v>
      </c>
      <c r="E240" s="12">
        <v>159.0582</v>
      </c>
      <c r="F240" s="10" t="s">
        <v>510</v>
      </c>
      <c r="G240" s="18">
        <v>480.19649999999996</v>
      </c>
      <c r="H240" s="10">
        <v>9</v>
      </c>
      <c r="I240" s="9" t="s">
        <v>511</v>
      </c>
      <c r="J240" s="14">
        <v>0.89</v>
      </c>
      <c r="K240" s="9" t="s">
        <v>17</v>
      </c>
      <c r="L240" s="9" t="s">
        <v>48</v>
      </c>
      <c r="M240" s="9" t="s">
        <v>52</v>
      </c>
      <c r="N240" s="15" t="s">
        <v>12</v>
      </c>
      <c r="O240" s="16">
        <v>42.998181467410376</v>
      </c>
      <c r="P240" s="16">
        <v>11.204186009860026</v>
      </c>
      <c r="Q240" s="17" t="s">
        <v>13</v>
      </c>
    </row>
    <row r="241" spans="1:17" x14ac:dyDescent="0.55000000000000004">
      <c r="A241" s="9">
        <v>240</v>
      </c>
      <c r="B241" s="10" t="s">
        <v>389</v>
      </c>
      <c r="C241" s="10" t="s">
        <v>10</v>
      </c>
      <c r="D241" s="9" t="s">
        <v>512</v>
      </c>
      <c r="E241" s="12">
        <v>355.16890000000001</v>
      </c>
      <c r="F241" s="10" t="s">
        <v>441</v>
      </c>
      <c r="G241" s="18">
        <v>274.17309999999998</v>
      </c>
      <c r="H241" s="10">
        <v>16</v>
      </c>
      <c r="I241" s="9" t="s">
        <v>513</v>
      </c>
      <c r="J241" s="14">
        <v>1.19</v>
      </c>
      <c r="K241" s="9" t="s">
        <v>17</v>
      </c>
      <c r="L241" s="9" t="s">
        <v>43</v>
      </c>
      <c r="M241" s="9" t="s">
        <v>27</v>
      </c>
      <c r="N241" s="19" t="s">
        <v>19</v>
      </c>
      <c r="O241" s="16">
        <v>11.488993858560475</v>
      </c>
      <c r="P241" s="16">
        <v>13.391582768319346</v>
      </c>
      <c r="Q241" s="20" t="s">
        <v>20</v>
      </c>
    </row>
    <row r="242" spans="1:17" x14ac:dyDescent="0.55000000000000004">
      <c r="A242" s="9">
        <v>241</v>
      </c>
      <c r="B242" s="10" t="s">
        <v>389</v>
      </c>
      <c r="C242" s="10" t="s">
        <v>10</v>
      </c>
      <c r="D242" s="11" t="s">
        <v>11</v>
      </c>
      <c r="E242" s="12">
        <v>388.1551</v>
      </c>
      <c r="J242" s="14">
        <v>1.39</v>
      </c>
      <c r="N242" s="15" t="s">
        <v>12</v>
      </c>
      <c r="O242" s="16">
        <v>17.407492452161094</v>
      </c>
      <c r="P242" s="16">
        <v>8.3062270162375409</v>
      </c>
      <c r="Q242" s="17" t="s">
        <v>21</v>
      </c>
    </row>
    <row r="243" spans="1:17" x14ac:dyDescent="0.55000000000000004">
      <c r="A243" s="9">
        <v>242</v>
      </c>
      <c r="B243" s="10" t="s">
        <v>389</v>
      </c>
      <c r="C243" s="10" t="s">
        <v>182</v>
      </c>
      <c r="D243" s="23" t="s">
        <v>514</v>
      </c>
      <c r="E243" s="12">
        <v>175.11949999999999</v>
      </c>
      <c r="F243" s="10" t="s">
        <v>184</v>
      </c>
      <c r="G243" s="18">
        <v>174.1122</v>
      </c>
      <c r="H243" s="10">
        <v>3</v>
      </c>
      <c r="I243" s="9" t="s">
        <v>202</v>
      </c>
      <c r="J243" s="14">
        <v>0.91</v>
      </c>
      <c r="K243" s="9" t="s">
        <v>17</v>
      </c>
      <c r="L243" s="9" t="s">
        <v>48</v>
      </c>
      <c r="M243" s="9" t="s">
        <v>49</v>
      </c>
      <c r="N243" s="19" t="s">
        <v>19</v>
      </c>
      <c r="O243" s="16">
        <v>10.393270717721686</v>
      </c>
      <c r="P243" s="16">
        <v>3.199099685969871</v>
      </c>
      <c r="Q243" s="20" t="s">
        <v>20</v>
      </c>
    </row>
    <row r="244" spans="1:17" x14ac:dyDescent="0.55000000000000004">
      <c r="A244" s="9">
        <v>243</v>
      </c>
      <c r="B244" s="10" t="s">
        <v>389</v>
      </c>
      <c r="C244" s="10" t="s">
        <v>182</v>
      </c>
      <c r="D244" s="11" t="s">
        <v>11</v>
      </c>
      <c r="E244" s="12">
        <v>192.15989999999999</v>
      </c>
      <c r="J244" s="14">
        <v>0.85</v>
      </c>
      <c r="N244" s="19" t="s">
        <v>19</v>
      </c>
      <c r="O244" s="16">
        <v>7.1900968961418368</v>
      </c>
      <c r="P244" s="16">
        <v>5.847333165708295</v>
      </c>
      <c r="Q244" s="20" t="s">
        <v>20</v>
      </c>
    </row>
    <row r="245" spans="1:17" x14ac:dyDescent="0.55000000000000004">
      <c r="A245" s="9">
        <v>244</v>
      </c>
      <c r="B245" s="10" t="s">
        <v>389</v>
      </c>
      <c r="C245" s="10" t="s">
        <v>182</v>
      </c>
      <c r="D245" s="9" t="s">
        <v>276</v>
      </c>
      <c r="E245" s="12">
        <v>415.21199999999999</v>
      </c>
      <c r="F245" s="10" t="s">
        <v>277</v>
      </c>
      <c r="G245" s="22" t="s">
        <v>278</v>
      </c>
      <c r="H245" s="10" t="s">
        <v>279</v>
      </c>
      <c r="I245" s="9" t="s">
        <v>280</v>
      </c>
      <c r="J245" s="14">
        <v>1.0900000000000001</v>
      </c>
      <c r="K245" s="9" t="s">
        <v>17</v>
      </c>
      <c r="L245" s="9" t="s">
        <v>281</v>
      </c>
      <c r="M245" s="9" t="s">
        <v>282</v>
      </c>
      <c r="N245" s="19" t="s">
        <v>19</v>
      </c>
      <c r="O245" s="16">
        <v>3.9080919634276379</v>
      </c>
      <c r="P245" s="16">
        <v>6.4539669694589286</v>
      </c>
      <c r="Q245" s="20" t="s">
        <v>20</v>
      </c>
    </row>
    <row r="246" spans="1:17" x14ac:dyDescent="0.55000000000000004">
      <c r="A246" s="9">
        <v>245</v>
      </c>
      <c r="B246" s="10" t="s">
        <v>389</v>
      </c>
      <c r="C246" s="10" t="s">
        <v>182</v>
      </c>
      <c r="D246" s="9" t="s">
        <v>515</v>
      </c>
      <c r="E246" s="12">
        <v>485.29230000000001</v>
      </c>
      <c r="F246" s="10" t="s">
        <v>516</v>
      </c>
      <c r="G246" s="22" t="s">
        <v>517</v>
      </c>
      <c r="H246" s="10" t="s">
        <v>518</v>
      </c>
      <c r="I246" s="9" t="s">
        <v>519</v>
      </c>
      <c r="J246" s="14">
        <v>2.64</v>
      </c>
      <c r="K246" s="9" t="s">
        <v>17</v>
      </c>
      <c r="L246" s="9" t="s">
        <v>43</v>
      </c>
      <c r="M246" s="9" t="s">
        <v>520</v>
      </c>
      <c r="N246" s="15" t="s">
        <v>12</v>
      </c>
      <c r="O246" s="16">
        <v>12.919557933962874</v>
      </c>
      <c r="P246" s="16">
        <v>5.9166387254586823</v>
      </c>
      <c r="Q246" s="17" t="s">
        <v>45</v>
      </c>
    </row>
    <row r="247" spans="1:17" x14ac:dyDescent="0.55000000000000004">
      <c r="A247" s="9">
        <v>246</v>
      </c>
      <c r="B247" s="10" t="s">
        <v>389</v>
      </c>
      <c r="C247" s="10" t="s">
        <v>182</v>
      </c>
      <c r="D247" s="9" t="s">
        <v>521</v>
      </c>
      <c r="E247" s="12">
        <v>387.19439999999997</v>
      </c>
      <c r="F247" s="10" t="s">
        <v>339</v>
      </c>
      <c r="G247" s="18">
        <v>348.23129999999998</v>
      </c>
      <c r="H247" s="10">
        <v>3</v>
      </c>
      <c r="I247" s="9" t="s">
        <v>522</v>
      </c>
      <c r="J247" s="14">
        <v>1.19</v>
      </c>
      <c r="K247" s="9" t="s">
        <v>17</v>
      </c>
      <c r="L247" s="9" t="s">
        <v>43</v>
      </c>
      <c r="M247" s="9" t="s">
        <v>71</v>
      </c>
      <c r="N247" s="19" t="s">
        <v>19</v>
      </c>
      <c r="O247" s="16">
        <v>3.300081096016604</v>
      </c>
      <c r="P247" s="16">
        <v>9.028384375089777</v>
      </c>
      <c r="Q247" s="20" t="s">
        <v>20</v>
      </c>
    </row>
    <row r="248" spans="1:17" x14ac:dyDescent="0.55000000000000004">
      <c r="A248" s="9">
        <v>247</v>
      </c>
      <c r="B248" s="10" t="s">
        <v>389</v>
      </c>
      <c r="C248" s="10" t="s">
        <v>182</v>
      </c>
      <c r="D248" s="9" t="s">
        <v>201</v>
      </c>
      <c r="E248" s="12">
        <v>197.10109999999997</v>
      </c>
      <c r="F248" s="10" t="s">
        <v>192</v>
      </c>
      <c r="G248" s="18">
        <v>174.11189999999999</v>
      </c>
      <c r="H248" s="10">
        <v>1</v>
      </c>
      <c r="I248" s="9" t="s">
        <v>202</v>
      </c>
      <c r="J248" s="14">
        <v>0.81</v>
      </c>
      <c r="K248" s="9" t="s">
        <v>17</v>
      </c>
      <c r="L248" s="9" t="s">
        <v>48</v>
      </c>
      <c r="M248" s="9" t="s">
        <v>49</v>
      </c>
      <c r="N248" s="19" t="s">
        <v>19</v>
      </c>
      <c r="O248" s="16">
        <v>15.347180512220602</v>
      </c>
      <c r="P248" s="16">
        <v>2.7884088534927307</v>
      </c>
      <c r="Q248" s="20" t="s">
        <v>20</v>
      </c>
    </row>
    <row r="249" spans="1:17" x14ac:dyDescent="0.55000000000000004">
      <c r="A249" s="9">
        <v>248</v>
      </c>
      <c r="B249" s="10" t="s">
        <v>389</v>
      </c>
      <c r="C249" s="10" t="s">
        <v>182</v>
      </c>
      <c r="D249" s="9" t="s">
        <v>287</v>
      </c>
      <c r="E249" s="12">
        <v>451.16460000000001</v>
      </c>
      <c r="F249" s="10" t="s">
        <v>288</v>
      </c>
      <c r="G249" s="18">
        <v>150.05243333333334</v>
      </c>
      <c r="H249" s="10">
        <v>2</v>
      </c>
      <c r="I249" s="9" t="s">
        <v>399</v>
      </c>
      <c r="J249" s="14">
        <v>0.95</v>
      </c>
      <c r="K249" s="9" t="s">
        <v>17</v>
      </c>
      <c r="L249" s="9" t="s">
        <v>290</v>
      </c>
      <c r="M249" s="9" t="s">
        <v>64</v>
      </c>
      <c r="N249" s="19" t="s">
        <v>19</v>
      </c>
      <c r="O249" s="16">
        <v>8.0839619611291873</v>
      </c>
      <c r="P249" s="16">
        <v>4.1737417350986608</v>
      </c>
      <c r="Q249" s="20" t="s">
        <v>20</v>
      </c>
    </row>
    <row r="250" spans="1:17" x14ac:dyDescent="0.55000000000000004">
      <c r="A250" s="9">
        <v>249</v>
      </c>
      <c r="B250" s="10" t="s">
        <v>389</v>
      </c>
      <c r="C250" s="10" t="s">
        <v>182</v>
      </c>
      <c r="D250" s="9" t="s">
        <v>403</v>
      </c>
      <c r="E250" s="12">
        <v>170.08149999999998</v>
      </c>
      <c r="F250" s="10" t="s">
        <v>184</v>
      </c>
      <c r="G250" s="18">
        <v>169.07419999999999</v>
      </c>
      <c r="H250" s="10">
        <v>2</v>
      </c>
      <c r="I250" s="9" t="s">
        <v>240</v>
      </c>
      <c r="J250" s="14">
        <v>0.85</v>
      </c>
      <c r="K250" s="9" t="s">
        <v>212</v>
      </c>
      <c r="L250" s="9" t="s">
        <v>241</v>
      </c>
      <c r="M250" s="9" t="s">
        <v>242</v>
      </c>
      <c r="N250" s="19" t="s">
        <v>19</v>
      </c>
      <c r="O250" s="16">
        <v>3.6549257377205082</v>
      </c>
      <c r="P250" s="16">
        <v>5.9856216950496846</v>
      </c>
      <c r="Q250" s="20" t="s">
        <v>20</v>
      </c>
    </row>
    <row r="251" spans="1:17" x14ac:dyDescent="0.55000000000000004">
      <c r="A251" s="9">
        <v>250</v>
      </c>
      <c r="B251" s="10" t="s">
        <v>389</v>
      </c>
      <c r="C251" s="10" t="s">
        <v>182</v>
      </c>
      <c r="D251" s="11" t="s">
        <v>11</v>
      </c>
      <c r="E251" s="12">
        <v>326.37819999999999</v>
      </c>
      <c r="J251" s="14">
        <v>1.84</v>
      </c>
      <c r="N251" s="19" t="s">
        <v>19</v>
      </c>
      <c r="O251" s="16">
        <v>5.1440385141438467</v>
      </c>
      <c r="P251" s="16">
        <v>3.2164781485011935</v>
      </c>
      <c r="Q251" s="20" t="s">
        <v>20</v>
      </c>
    </row>
    <row r="252" spans="1:17" x14ac:dyDescent="0.55000000000000004">
      <c r="A252" s="9">
        <v>251</v>
      </c>
      <c r="B252" s="10" t="s">
        <v>389</v>
      </c>
      <c r="C252" s="10" t="s">
        <v>182</v>
      </c>
      <c r="D252" s="24" t="s">
        <v>259</v>
      </c>
      <c r="E252" s="12">
        <v>150.11219999999997</v>
      </c>
      <c r="F252" s="10" t="s">
        <v>184</v>
      </c>
      <c r="G252" s="18">
        <v>149.10518999999999</v>
      </c>
      <c r="H252" s="10">
        <v>2</v>
      </c>
      <c r="I252" s="24" t="s">
        <v>260</v>
      </c>
      <c r="J252" s="14">
        <v>0.87</v>
      </c>
      <c r="K252" s="9" t="s">
        <v>17</v>
      </c>
      <c r="L252" s="9" t="s">
        <v>261</v>
      </c>
      <c r="M252" s="9" t="s">
        <v>187</v>
      </c>
      <c r="N252" s="15" t="s">
        <v>12</v>
      </c>
      <c r="O252" s="16">
        <v>59.410908849010667</v>
      </c>
      <c r="P252" s="16">
        <v>10.940110382625095</v>
      </c>
      <c r="Q252" s="17" t="s">
        <v>13</v>
      </c>
    </row>
    <row r="253" spans="1:17" x14ac:dyDescent="0.55000000000000004">
      <c r="A253" s="9">
        <v>252</v>
      </c>
      <c r="B253" s="10" t="s">
        <v>389</v>
      </c>
      <c r="C253" s="10" t="s">
        <v>182</v>
      </c>
      <c r="D253" s="11" t="s">
        <v>11</v>
      </c>
      <c r="E253" s="12">
        <v>104.9924</v>
      </c>
      <c r="J253" s="14">
        <v>0.87</v>
      </c>
      <c r="N253" s="19" t="s">
        <v>19</v>
      </c>
      <c r="O253" s="16">
        <v>3.6078747706962919</v>
      </c>
      <c r="P253" s="16">
        <v>18.588591660227301</v>
      </c>
      <c r="Q253" s="20" t="s">
        <v>20</v>
      </c>
    </row>
    <row r="254" spans="1:17" s="25" customFormat="1" x14ac:dyDescent="0.55000000000000004">
      <c r="A254" s="25">
        <v>253</v>
      </c>
      <c r="B254" s="26" t="s">
        <v>389</v>
      </c>
      <c r="C254" s="26" t="s">
        <v>182</v>
      </c>
      <c r="D254" s="25" t="s">
        <v>523</v>
      </c>
      <c r="E254" s="27">
        <v>387.18099999999998</v>
      </c>
      <c r="F254" s="26" t="s">
        <v>192</v>
      </c>
      <c r="G254" s="28">
        <v>364.1918</v>
      </c>
      <c r="H254" s="26">
        <v>9</v>
      </c>
      <c r="I254" s="25" t="s">
        <v>524</v>
      </c>
      <c r="J254" s="29">
        <v>0.99</v>
      </c>
      <c r="K254" s="25" t="s">
        <v>17</v>
      </c>
      <c r="L254" s="25" t="s">
        <v>43</v>
      </c>
      <c r="M254" s="25" t="s">
        <v>71</v>
      </c>
      <c r="N254" s="45" t="s">
        <v>12</v>
      </c>
      <c r="O254" s="31">
        <v>6.1455057886077942</v>
      </c>
      <c r="P254" s="31">
        <v>4.7469154217557401</v>
      </c>
      <c r="Q254" s="32" t="s">
        <v>37</v>
      </c>
    </row>
    <row r="255" spans="1:17" x14ac:dyDescent="0.55000000000000004">
      <c r="A255" s="9">
        <v>254</v>
      </c>
      <c r="B255" s="10" t="s">
        <v>389</v>
      </c>
      <c r="C255" s="10" t="s">
        <v>182</v>
      </c>
      <c r="D255" s="11" t="s">
        <v>11</v>
      </c>
      <c r="E255" s="12">
        <v>268.99879999999996</v>
      </c>
      <c r="J255" s="14">
        <v>0.84</v>
      </c>
      <c r="N255" s="19" t="s">
        <v>19</v>
      </c>
      <c r="O255" s="16">
        <v>4.0837280288507829</v>
      </c>
      <c r="P255" s="16">
        <v>4.293082725631538</v>
      </c>
      <c r="Q255" s="20" t="s">
        <v>20</v>
      </c>
    </row>
    <row r="256" spans="1:17" x14ac:dyDescent="0.55000000000000004">
      <c r="A256" s="9">
        <v>255</v>
      </c>
      <c r="B256" s="10" t="s">
        <v>389</v>
      </c>
      <c r="C256" s="10" t="s">
        <v>182</v>
      </c>
      <c r="D256" s="9" t="s">
        <v>525</v>
      </c>
      <c r="E256" s="12">
        <v>186.99579999999997</v>
      </c>
      <c r="F256" s="10" t="s">
        <v>526</v>
      </c>
      <c r="G256" s="18">
        <v>168.96199999999999</v>
      </c>
      <c r="H256" s="10">
        <v>13</v>
      </c>
      <c r="I256" s="9" t="s">
        <v>527</v>
      </c>
      <c r="J256" s="14">
        <v>0.85</v>
      </c>
      <c r="K256" s="9" t="s">
        <v>17</v>
      </c>
      <c r="L256" s="9" t="s">
        <v>48</v>
      </c>
      <c r="M256" s="9" t="s">
        <v>49</v>
      </c>
      <c r="N256" s="19" t="s">
        <v>19</v>
      </c>
      <c r="O256" s="16">
        <v>5.1308574277959407</v>
      </c>
      <c r="P256" s="16">
        <v>6.1108376568921665</v>
      </c>
      <c r="Q256" s="20" t="s">
        <v>20</v>
      </c>
    </row>
    <row r="257" spans="1:17" x14ac:dyDescent="0.55000000000000004">
      <c r="A257" s="9">
        <v>256</v>
      </c>
      <c r="B257" s="10" t="s">
        <v>389</v>
      </c>
      <c r="C257" s="10" t="s">
        <v>182</v>
      </c>
      <c r="D257" s="9" t="s">
        <v>528</v>
      </c>
      <c r="E257" s="12">
        <v>637.30579999999998</v>
      </c>
      <c r="F257" s="10" t="s">
        <v>529</v>
      </c>
      <c r="G257" s="22" t="s">
        <v>530</v>
      </c>
      <c r="H257" s="10" t="s">
        <v>531</v>
      </c>
      <c r="I257" s="9" t="s">
        <v>532</v>
      </c>
      <c r="J257" s="14">
        <v>2.92</v>
      </c>
      <c r="K257" s="9" t="s">
        <v>17</v>
      </c>
      <c r="L257" s="9" t="s">
        <v>533</v>
      </c>
      <c r="M257" s="9" t="s">
        <v>534</v>
      </c>
      <c r="N257" s="19" t="s">
        <v>19</v>
      </c>
      <c r="O257" s="16">
        <v>4.1376478670918022</v>
      </c>
      <c r="P257" s="16">
        <v>7.6902157550001071</v>
      </c>
      <c r="Q257" s="20" t="s">
        <v>20</v>
      </c>
    </row>
    <row r="258" spans="1:17" x14ac:dyDescent="0.55000000000000004">
      <c r="A258" s="9">
        <v>257</v>
      </c>
      <c r="B258" s="10" t="s">
        <v>389</v>
      </c>
      <c r="C258" s="10" t="s">
        <v>182</v>
      </c>
      <c r="D258" s="9" t="s">
        <v>535</v>
      </c>
      <c r="E258" s="12">
        <v>884.43809999999996</v>
      </c>
      <c r="F258" s="10" t="s">
        <v>184</v>
      </c>
      <c r="G258" s="18">
        <v>883.43079999999998</v>
      </c>
      <c r="H258" s="10">
        <v>6</v>
      </c>
      <c r="I258" s="9" t="s">
        <v>536</v>
      </c>
      <c r="J258" s="14">
        <v>0.84</v>
      </c>
      <c r="K258" s="9" t="s">
        <v>17</v>
      </c>
      <c r="L258" s="9" t="s">
        <v>55</v>
      </c>
      <c r="M258" s="9" t="s">
        <v>537</v>
      </c>
      <c r="N258" s="19" t="s">
        <v>19</v>
      </c>
      <c r="O258" s="16">
        <v>9.5674010549154556</v>
      </c>
      <c r="P258" s="16">
        <v>5.7046065631666325</v>
      </c>
      <c r="Q258" s="20" t="s">
        <v>20</v>
      </c>
    </row>
    <row r="259" spans="1:17" x14ac:dyDescent="0.55000000000000004">
      <c r="A259" s="9">
        <v>258</v>
      </c>
      <c r="B259" s="10" t="s">
        <v>389</v>
      </c>
      <c r="C259" s="10" t="s">
        <v>182</v>
      </c>
      <c r="D259" s="9" t="s">
        <v>538</v>
      </c>
      <c r="E259" s="12">
        <v>996.60479999999995</v>
      </c>
      <c r="F259" s="10" t="s">
        <v>539</v>
      </c>
      <c r="G259" s="18">
        <v>477.28549999999996</v>
      </c>
      <c r="H259" s="10">
        <v>0</v>
      </c>
      <c r="I259" s="9" t="s">
        <v>540</v>
      </c>
      <c r="J259" s="14">
        <v>2.44</v>
      </c>
      <c r="K259" s="9" t="s">
        <v>17</v>
      </c>
      <c r="L259" s="9" t="s">
        <v>55</v>
      </c>
      <c r="M259" s="9" t="s">
        <v>170</v>
      </c>
      <c r="N259" s="15" t="s">
        <v>12</v>
      </c>
      <c r="O259" s="16">
        <v>8.7849943624778088</v>
      </c>
      <c r="P259" s="16">
        <v>8.7156651983758557</v>
      </c>
      <c r="Q259" s="17" t="s">
        <v>45</v>
      </c>
    </row>
    <row r="260" spans="1:17" x14ac:dyDescent="0.55000000000000004">
      <c r="A260" s="9">
        <v>259</v>
      </c>
      <c r="B260" s="10" t="s">
        <v>389</v>
      </c>
      <c r="C260" s="10" t="s">
        <v>182</v>
      </c>
      <c r="D260" s="11" t="s">
        <v>11</v>
      </c>
      <c r="E260" s="12">
        <v>351.0016</v>
      </c>
      <c r="J260" s="14">
        <v>0.84</v>
      </c>
      <c r="N260" s="19" t="s">
        <v>19</v>
      </c>
      <c r="O260" s="16">
        <v>5.678003036677274</v>
      </c>
      <c r="P260" s="16">
        <v>5.1714039233398985</v>
      </c>
      <c r="Q260" s="20" t="s">
        <v>20</v>
      </c>
    </row>
    <row r="261" spans="1:17" x14ac:dyDescent="0.55000000000000004">
      <c r="A261" s="9">
        <v>260</v>
      </c>
      <c r="B261" s="10" t="s">
        <v>389</v>
      </c>
      <c r="C261" s="10" t="s">
        <v>182</v>
      </c>
      <c r="D261" s="9" t="s">
        <v>541</v>
      </c>
      <c r="E261" s="12">
        <v>228.98379999999997</v>
      </c>
      <c r="F261" s="10" t="s">
        <v>192</v>
      </c>
      <c r="G261" s="18">
        <v>205.99459999999996</v>
      </c>
      <c r="H261" s="10">
        <v>17</v>
      </c>
      <c r="I261" s="9" t="s">
        <v>542</v>
      </c>
      <c r="J261" s="14">
        <v>0.85</v>
      </c>
      <c r="K261" s="9" t="s">
        <v>17</v>
      </c>
      <c r="L261" s="9" t="s">
        <v>250</v>
      </c>
      <c r="M261" s="9" t="s">
        <v>543</v>
      </c>
      <c r="N261" s="19" t="s">
        <v>19</v>
      </c>
      <c r="O261" s="16">
        <v>4.1084159351213332</v>
      </c>
      <c r="P261" s="16">
        <v>9.0436206893972102</v>
      </c>
      <c r="Q261" s="20" t="s">
        <v>20</v>
      </c>
    </row>
    <row r="262" spans="1:17" x14ac:dyDescent="0.55000000000000004">
      <c r="A262" s="9">
        <v>261</v>
      </c>
      <c r="B262" s="10" t="s">
        <v>389</v>
      </c>
      <c r="C262" s="10" t="s">
        <v>182</v>
      </c>
      <c r="D262" s="9" t="s">
        <v>544</v>
      </c>
      <c r="E262" s="12">
        <v>544.36369999999999</v>
      </c>
      <c r="F262" s="10" t="s">
        <v>545</v>
      </c>
      <c r="G262" s="22" t="s">
        <v>546</v>
      </c>
      <c r="H262" s="10" t="s">
        <v>226</v>
      </c>
      <c r="I262" s="9" t="s">
        <v>547</v>
      </c>
      <c r="J262" s="14">
        <v>1.0900000000000001</v>
      </c>
      <c r="K262" s="9" t="s">
        <v>17</v>
      </c>
      <c r="L262" s="9" t="s">
        <v>55</v>
      </c>
      <c r="M262" s="9" t="s">
        <v>548</v>
      </c>
      <c r="N262" s="19" t="s">
        <v>19</v>
      </c>
      <c r="O262" s="16">
        <v>9.641586337399719</v>
      </c>
      <c r="P262" s="16">
        <v>3.7249540494065201</v>
      </c>
      <c r="Q262" s="20" t="s">
        <v>20</v>
      </c>
    </row>
    <row r="263" spans="1:17" x14ac:dyDescent="0.55000000000000004">
      <c r="A263" s="9">
        <v>262</v>
      </c>
      <c r="B263" s="10" t="s">
        <v>389</v>
      </c>
      <c r="C263" s="10" t="s">
        <v>182</v>
      </c>
      <c r="D263" s="11" t="s">
        <v>11</v>
      </c>
      <c r="E263" s="12">
        <v>244.95469999999997</v>
      </c>
      <c r="J263" s="14">
        <v>0.84</v>
      </c>
      <c r="N263" s="19" t="s">
        <v>19</v>
      </c>
      <c r="O263" s="16">
        <v>3.5879693740488658</v>
      </c>
      <c r="P263" s="16">
        <v>8.8883975734189971</v>
      </c>
      <c r="Q263" s="20" t="s">
        <v>20</v>
      </c>
    </row>
    <row r="264" spans="1:17" x14ac:dyDescent="0.55000000000000004">
      <c r="A264" s="9">
        <v>263</v>
      </c>
      <c r="B264" s="10" t="s">
        <v>389</v>
      </c>
      <c r="C264" s="10" t="s">
        <v>182</v>
      </c>
      <c r="D264" s="9" t="s">
        <v>549</v>
      </c>
      <c r="E264" s="12">
        <v>430.24509999999998</v>
      </c>
      <c r="F264" s="10" t="s">
        <v>339</v>
      </c>
      <c r="G264" s="18">
        <v>391.28189999999995</v>
      </c>
      <c r="H264" s="10">
        <v>16</v>
      </c>
      <c r="I264" s="9" t="s">
        <v>550</v>
      </c>
      <c r="J264" s="14">
        <v>1.02</v>
      </c>
      <c r="K264" s="9" t="s">
        <v>17</v>
      </c>
      <c r="L264" s="9" t="s">
        <v>43</v>
      </c>
      <c r="M264" s="9" t="s">
        <v>551</v>
      </c>
      <c r="N264" s="19" t="s">
        <v>19</v>
      </c>
      <c r="O264" s="16">
        <v>4.2077920401734223</v>
      </c>
      <c r="P264" s="16">
        <v>10.726775268782458</v>
      </c>
      <c r="Q264" s="20" t="s">
        <v>20</v>
      </c>
    </row>
    <row r="265" spans="1:17" x14ac:dyDescent="0.55000000000000004">
      <c r="A265" s="9">
        <v>264</v>
      </c>
      <c r="B265" s="10" t="s">
        <v>389</v>
      </c>
      <c r="C265" s="10" t="s">
        <v>182</v>
      </c>
      <c r="D265" s="9" t="s">
        <v>552</v>
      </c>
      <c r="E265" s="12">
        <v>433.00470000000001</v>
      </c>
      <c r="F265" s="10" t="s">
        <v>553</v>
      </c>
      <c r="G265" s="18">
        <v>197.02075000000002</v>
      </c>
      <c r="H265" s="10">
        <v>3</v>
      </c>
      <c r="I265" s="9" t="s">
        <v>554</v>
      </c>
      <c r="J265" s="14">
        <v>0.83</v>
      </c>
      <c r="K265" s="9" t="s">
        <v>17</v>
      </c>
      <c r="L265" s="9" t="s">
        <v>98</v>
      </c>
      <c r="M265" s="9" t="s">
        <v>52</v>
      </c>
      <c r="N265" s="19" t="s">
        <v>19</v>
      </c>
      <c r="O265" s="16">
        <v>7.0901069078440626</v>
      </c>
      <c r="P265" s="16">
        <v>5.4840940966699288</v>
      </c>
      <c r="Q265" s="20" t="s">
        <v>20</v>
      </c>
    </row>
    <row r="266" spans="1:17" x14ac:dyDescent="0.55000000000000004">
      <c r="A266" s="9">
        <v>265</v>
      </c>
      <c r="B266" s="10" t="s">
        <v>389</v>
      </c>
      <c r="C266" s="10" t="s">
        <v>182</v>
      </c>
      <c r="D266" s="9" t="s">
        <v>555</v>
      </c>
      <c r="E266" s="12">
        <v>521.65899999999999</v>
      </c>
      <c r="F266" s="10" t="s">
        <v>349</v>
      </c>
      <c r="G266" s="18">
        <v>1041.3034</v>
      </c>
      <c r="H266" s="10">
        <v>5</v>
      </c>
      <c r="I266" s="9" t="s">
        <v>556</v>
      </c>
      <c r="J266" s="14">
        <v>4</v>
      </c>
      <c r="K266" s="9" t="s">
        <v>17</v>
      </c>
      <c r="L266" s="9" t="s">
        <v>43</v>
      </c>
      <c r="M266" s="9" t="s">
        <v>71</v>
      </c>
      <c r="N266" s="15" t="s">
        <v>12</v>
      </c>
      <c r="O266" s="16">
        <v>12.76010730496251</v>
      </c>
      <c r="P266" s="16">
        <v>6.2090335426043541</v>
      </c>
      <c r="Q266" s="17" t="s">
        <v>45</v>
      </c>
    </row>
    <row r="267" spans="1:17" x14ac:dyDescent="0.55000000000000004">
      <c r="A267" s="9">
        <v>266</v>
      </c>
      <c r="B267" s="10" t="s">
        <v>389</v>
      </c>
      <c r="C267" s="10" t="s">
        <v>182</v>
      </c>
      <c r="D267" s="9" t="s">
        <v>557</v>
      </c>
      <c r="E267" s="12">
        <v>203.05279999999999</v>
      </c>
      <c r="F267" s="10" t="s">
        <v>192</v>
      </c>
      <c r="G267" s="18">
        <v>180.06360000000001</v>
      </c>
      <c r="H267" s="10">
        <v>1</v>
      </c>
      <c r="I267" s="9" t="s">
        <v>558</v>
      </c>
      <c r="J267" s="14">
        <v>0.81</v>
      </c>
      <c r="K267" s="9" t="s">
        <v>17</v>
      </c>
      <c r="L267" s="9" t="s">
        <v>63</v>
      </c>
      <c r="M267" s="9" t="s">
        <v>64</v>
      </c>
      <c r="N267" s="19" t="s">
        <v>19</v>
      </c>
      <c r="O267" s="16">
        <v>3.943982298815532</v>
      </c>
      <c r="P267" s="16">
        <v>4.8314365331973095</v>
      </c>
      <c r="Q267" s="20" t="s">
        <v>20</v>
      </c>
    </row>
    <row r="268" spans="1:17" x14ac:dyDescent="0.55000000000000004">
      <c r="A268" s="9">
        <v>267</v>
      </c>
      <c r="B268" s="10" t="s">
        <v>389</v>
      </c>
      <c r="C268" s="10" t="s">
        <v>182</v>
      </c>
      <c r="D268" s="9" t="s">
        <v>220</v>
      </c>
      <c r="E268" s="12">
        <v>169.05849999999998</v>
      </c>
      <c r="F268" s="10" t="s">
        <v>192</v>
      </c>
      <c r="G268" s="18">
        <v>146.0693</v>
      </c>
      <c r="H268" s="10">
        <v>1</v>
      </c>
      <c r="I268" s="9" t="s">
        <v>47</v>
      </c>
      <c r="J268" s="14">
        <v>0.81</v>
      </c>
      <c r="K268" s="9" t="s">
        <v>17</v>
      </c>
      <c r="L268" s="9" t="s">
        <v>48</v>
      </c>
      <c r="M268" s="9" t="s">
        <v>52</v>
      </c>
      <c r="N268" s="15" t="s">
        <v>12</v>
      </c>
      <c r="O268" s="16">
        <v>8.348788766762814</v>
      </c>
      <c r="P268" s="16">
        <v>6.9161594631370766</v>
      </c>
      <c r="Q268" s="17" t="s">
        <v>21</v>
      </c>
    </row>
    <row r="269" spans="1:17" x14ac:dyDescent="0.55000000000000004">
      <c r="A269" s="9">
        <v>268</v>
      </c>
      <c r="B269" s="10" t="s">
        <v>389</v>
      </c>
      <c r="C269" s="10" t="s">
        <v>182</v>
      </c>
      <c r="D269" s="9" t="s">
        <v>559</v>
      </c>
      <c r="E269" s="12">
        <v>392.98969999999997</v>
      </c>
      <c r="F269" s="10" t="s">
        <v>192</v>
      </c>
      <c r="G269" s="18">
        <v>370.00049999999999</v>
      </c>
      <c r="H269" s="10">
        <v>17</v>
      </c>
      <c r="I269" s="9" t="s">
        <v>560</v>
      </c>
      <c r="J269" s="14">
        <v>0.84</v>
      </c>
      <c r="K269" s="9" t="s">
        <v>17</v>
      </c>
      <c r="L269" s="9" t="s">
        <v>63</v>
      </c>
      <c r="M269" s="9" t="s">
        <v>64</v>
      </c>
      <c r="N269" s="19" t="s">
        <v>19</v>
      </c>
      <c r="O269" s="16">
        <v>6.5705441324009284</v>
      </c>
      <c r="P269" s="16">
        <v>5.5065931430227169</v>
      </c>
      <c r="Q269" s="20" t="s">
        <v>20</v>
      </c>
    </row>
    <row r="270" spans="1:17" x14ac:dyDescent="0.55000000000000004">
      <c r="A270" s="9">
        <v>269</v>
      </c>
      <c r="B270" s="10" t="s">
        <v>389</v>
      </c>
      <c r="C270" s="10" t="s">
        <v>182</v>
      </c>
      <c r="D270" s="9" t="s">
        <v>561</v>
      </c>
      <c r="E270" s="12">
        <v>158.05949999999999</v>
      </c>
      <c r="F270" s="10" t="s">
        <v>189</v>
      </c>
      <c r="G270" s="18">
        <v>175.06280000000001</v>
      </c>
      <c r="H270" s="10">
        <v>4</v>
      </c>
      <c r="I270" s="9" t="s">
        <v>562</v>
      </c>
      <c r="J270" s="14">
        <v>0.89</v>
      </c>
      <c r="K270" s="9" t="s">
        <v>17</v>
      </c>
      <c r="L270" s="9" t="s">
        <v>74</v>
      </c>
      <c r="M270" s="9" t="s">
        <v>75</v>
      </c>
      <c r="N270" s="19" t="s">
        <v>19</v>
      </c>
      <c r="O270" s="16">
        <v>5.1161263860204498</v>
      </c>
      <c r="P270" s="16">
        <v>4.7822352572762235</v>
      </c>
      <c r="Q270" s="20" t="s">
        <v>20</v>
      </c>
    </row>
    <row r="271" spans="1:17" x14ac:dyDescent="0.55000000000000004">
      <c r="A271" s="9">
        <v>270</v>
      </c>
      <c r="B271" s="10" t="s">
        <v>389</v>
      </c>
      <c r="C271" s="10" t="s">
        <v>182</v>
      </c>
      <c r="D271" s="9" t="s">
        <v>563</v>
      </c>
      <c r="E271" s="12">
        <v>713.42420000000004</v>
      </c>
      <c r="F271" s="10" t="s">
        <v>564</v>
      </c>
      <c r="G271" s="18">
        <v>345.21750000000003</v>
      </c>
      <c r="H271" s="10">
        <v>7</v>
      </c>
      <c r="I271" s="9" t="s">
        <v>565</v>
      </c>
      <c r="J271" s="14">
        <v>1.5</v>
      </c>
      <c r="K271" s="9" t="s">
        <v>17</v>
      </c>
      <c r="L271" s="9" t="s">
        <v>26</v>
      </c>
      <c r="M271" s="9" t="s">
        <v>566</v>
      </c>
      <c r="N271" s="15" t="s">
        <v>12</v>
      </c>
      <c r="O271" s="16">
        <v>4.768863490257635</v>
      </c>
      <c r="P271" s="16">
        <v>13.73566921744489</v>
      </c>
      <c r="Q271" s="17" t="s">
        <v>45</v>
      </c>
    </row>
    <row r="272" spans="1:17" x14ac:dyDescent="0.55000000000000004">
      <c r="A272" s="9">
        <v>271</v>
      </c>
      <c r="B272" s="10" t="s">
        <v>389</v>
      </c>
      <c r="C272" s="10" t="s">
        <v>182</v>
      </c>
      <c r="D272" s="9" t="s">
        <v>567</v>
      </c>
      <c r="E272" s="12">
        <v>515.0077</v>
      </c>
      <c r="F272" s="10" t="s">
        <v>564</v>
      </c>
      <c r="G272" s="18">
        <v>246.00925000000001</v>
      </c>
      <c r="H272" s="10">
        <v>14</v>
      </c>
      <c r="I272" s="9" t="s">
        <v>568</v>
      </c>
      <c r="J272" s="14">
        <v>0.83</v>
      </c>
      <c r="K272" s="9" t="s">
        <v>17</v>
      </c>
      <c r="L272" s="9" t="s">
        <v>569</v>
      </c>
      <c r="M272" s="9" t="s">
        <v>570</v>
      </c>
      <c r="N272" s="19" t="s">
        <v>19</v>
      </c>
      <c r="O272" s="16">
        <v>5.1676291757798154</v>
      </c>
      <c r="P272" s="16">
        <v>5.9179053193970281</v>
      </c>
      <c r="Q272" s="20" t="s">
        <v>20</v>
      </c>
    </row>
    <row r="273" spans="1:17" x14ac:dyDescent="0.55000000000000004">
      <c r="A273" s="9">
        <v>272</v>
      </c>
      <c r="B273" s="10" t="s">
        <v>389</v>
      </c>
      <c r="C273" s="10" t="s">
        <v>182</v>
      </c>
      <c r="D273" s="11" t="s">
        <v>11</v>
      </c>
      <c r="E273" s="12">
        <v>403.2346</v>
      </c>
      <c r="J273" s="14">
        <v>1.89</v>
      </c>
      <c r="N273" s="15" t="s">
        <v>12</v>
      </c>
      <c r="O273" s="16">
        <v>10.906564638899928</v>
      </c>
      <c r="P273" s="16">
        <v>9.8744045052779956</v>
      </c>
      <c r="Q273" s="17" t="s">
        <v>45</v>
      </c>
    </row>
    <row r="274" spans="1:17" x14ac:dyDescent="0.55000000000000004">
      <c r="A274" s="9">
        <v>273</v>
      </c>
      <c r="B274" s="10" t="s">
        <v>389</v>
      </c>
      <c r="C274" s="10" t="s">
        <v>182</v>
      </c>
      <c r="D274" s="9" t="s">
        <v>571</v>
      </c>
      <c r="E274" s="12">
        <v>475.29689999999999</v>
      </c>
      <c r="F274" s="10" t="s">
        <v>572</v>
      </c>
      <c r="G274" s="18">
        <v>394.30110000000002</v>
      </c>
      <c r="H274" s="10" t="s">
        <v>573</v>
      </c>
      <c r="I274" s="9" t="s">
        <v>574</v>
      </c>
      <c r="J274" s="14">
        <v>2.6</v>
      </c>
      <c r="K274" s="9" t="s">
        <v>17</v>
      </c>
      <c r="L274" s="9" t="s">
        <v>43</v>
      </c>
      <c r="M274" s="9" t="s">
        <v>575</v>
      </c>
      <c r="N274" s="19" t="s">
        <v>19</v>
      </c>
      <c r="O274" s="16">
        <v>9.8886635873937223</v>
      </c>
      <c r="P274" s="16">
        <v>8.2265059245072703</v>
      </c>
      <c r="Q274" s="20" t="s">
        <v>20</v>
      </c>
    </row>
    <row r="275" spans="1:17" x14ac:dyDescent="0.55000000000000004">
      <c r="A275" s="9">
        <v>274</v>
      </c>
      <c r="B275" s="10" t="s">
        <v>389</v>
      </c>
      <c r="C275" s="10" t="s">
        <v>182</v>
      </c>
      <c r="D275" s="9" t="s">
        <v>576</v>
      </c>
      <c r="E275" s="12">
        <v>261.13149999999996</v>
      </c>
      <c r="F275" s="10" t="s">
        <v>577</v>
      </c>
      <c r="G275" s="22" t="s">
        <v>578</v>
      </c>
      <c r="H275" s="10" t="s">
        <v>579</v>
      </c>
      <c r="I275" s="9" t="s">
        <v>580</v>
      </c>
      <c r="J275" s="14">
        <v>0.83</v>
      </c>
      <c r="K275" s="9" t="s">
        <v>17</v>
      </c>
      <c r="L275" s="9" t="s">
        <v>581</v>
      </c>
      <c r="M275" s="9" t="s">
        <v>582</v>
      </c>
      <c r="N275" s="21" t="s">
        <v>28</v>
      </c>
      <c r="O275" s="16">
        <v>11.560627507771633</v>
      </c>
      <c r="P275" s="16">
        <v>16.65188264342223</v>
      </c>
      <c r="Q275" s="17" t="s">
        <v>21</v>
      </c>
    </row>
    <row r="276" spans="1:17" x14ac:dyDescent="0.55000000000000004">
      <c r="A276" s="9">
        <v>275</v>
      </c>
      <c r="B276" s="10" t="s">
        <v>389</v>
      </c>
      <c r="C276" s="10" t="s">
        <v>182</v>
      </c>
      <c r="D276" s="11" t="s">
        <v>11</v>
      </c>
      <c r="E276" s="12">
        <v>408.9615</v>
      </c>
      <c r="J276" s="14">
        <v>0.84</v>
      </c>
      <c r="N276" s="19" t="s">
        <v>19</v>
      </c>
      <c r="O276" s="16">
        <v>7.2503025009690223</v>
      </c>
      <c r="P276" s="16">
        <v>11.244578299853938</v>
      </c>
      <c r="Q276" s="20" t="s">
        <v>20</v>
      </c>
    </row>
    <row r="277" spans="1:17" x14ac:dyDescent="0.55000000000000004">
      <c r="A277" s="9">
        <v>276</v>
      </c>
      <c r="B277" s="10" t="s">
        <v>389</v>
      </c>
      <c r="C277" s="10" t="s">
        <v>182</v>
      </c>
      <c r="D277" s="9" t="s">
        <v>583</v>
      </c>
      <c r="E277" s="12">
        <v>557.03269999999998</v>
      </c>
      <c r="F277" s="10" t="s">
        <v>553</v>
      </c>
      <c r="G277" s="18">
        <v>259.03474999999997</v>
      </c>
      <c r="H277" s="10">
        <v>5</v>
      </c>
      <c r="I277" s="9" t="s">
        <v>584</v>
      </c>
      <c r="J277" s="14">
        <v>0.84</v>
      </c>
      <c r="K277" s="9" t="s">
        <v>17</v>
      </c>
      <c r="L277" s="9" t="s">
        <v>63</v>
      </c>
      <c r="M277" s="9" t="s">
        <v>64</v>
      </c>
      <c r="N277" s="19" t="s">
        <v>19</v>
      </c>
      <c r="O277" s="16">
        <v>6.869595289579614</v>
      </c>
      <c r="P277" s="16">
        <v>3.4132215969082855</v>
      </c>
      <c r="Q277" s="20" t="s">
        <v>20</v>
      </c>
    </row>
    <row r="278" spans="1:17" x14ac:dyDescent="0.55000000000000004">
      <c r="A278" s="9">
        <v>277</v>
      </c>
      <c r="B278" s="10" t="s">
        <v>389</v>
      </c>
      <c r="C278" s="10" t="s">
        <v>182</v>
      </c>
      <c r="D278" s="11" t="s">
        <v>11</v>
      </c>
      <c r="E278" s="12">
        <v>1421.9929999999999</v>
      </c>
      <c r="J278" s="14">
        <v>1.23</v>
      </c>
      <c r="N278" s="19" t="s">
        <v>19</v>
      </c>
      <c r="O278" s="16">
        <v>4.4137531819600522</v>
      </c>
      <c r="P278" s="16">
        <v>13.771793103549676</v>
      </c>
      <c r="Q278" s="20" t="s">
        <v>20</v>
      </c>
    </row>
    <row r="279" spans="1:17" x14ac:dyDescent="0.55000000000000004">
      <c r="A279" s="9">
        <v>278</v>
      </c>
      <c r="B279" s="10" t="s">
        <v>389</v>
      </c>
      <c r="C279" s="10" t="s">
        <v>182</v>
      </c>
      <c r="D279" s="11" t="s">
        <v>11</v>
      </c>
      <c r="E279" s="12">
        <v>328.93790000000001</v>
      </c>
      <c r="J279" s="14">
        <v>0.85</v>
      </c>
      <c r="N279" s="19" t="s">
        <v>19</v>
      </c>
      <c r="O279" s="16">
        <v>5.5208174322755701</v>
      </c>
      <c r="P279" s="16">
        <v>7.9897792201458291</v>
      </c>
      <c r="Q279" s="20" t="s">
        <v>20</v>
      </c>
    </row>
    <row r="280" spans="1:17" x14ac:dyDescent="0.55000000000000004">
      <c r="A280" s="9">
        <v>279</v>
      </c>
      <c r="B280" s="10" t="s">
        <v>389</v>
      </c>
      <c r="C280" s="10" t="s">
        <v>182</v>
      </c>
      <c r="D280" s="9" t="s">
        <v>585</v>
      </c>
      <c r="E280" s="12">
        <v>474.99259999999998</v>
      </c>
      <c r="F280" s="10" t="s">
        <v>586</v>
      </c>
      <c r="G280" s="18">
        <v>474.96940000000001</v>
      </c>
      <c r="H280" s="10">
        <v>12</v>
      </c>
      <c r="I280" s="9" t="s">
        <v>587</v>
      </c>
      <c r="J280" s="14">
        <v>0.84</v>
      </c>
      <c r="K280" s="9" t="s">
        <v>17</v>
      </c>
      <c r="L280" s="9" t="s">
        <v>318</v>
      </c>
      <c r="M280" s="9" t="s">
        <v>319</v>
      </c>
      <c r="N280" s="19" t="s">
        <v>19</v>
      </c>
      <c r="O280" s="16">
        <v>6.0078607371161086</v>
      </c>
      <c r="P280" s="16">
        <v>9.39489702669146</v>
      </c>
      <c r="Q280" s="20" t="s">
        <v>20</v>
      </c>
    </row>
    <row r="281" spans="1:17" x14ac:dyDescent="0.55000000000000004">
      <c r="A281" s="9">
        <v>280</v>
      </c>
      <c r="B281" s="10" t="s">
        <v>389</v>
      </c>
      <c r="C281" s="10" t="s">
        <v>182</v>
      </c>
      <c r="D281" s="11" t="s">
        <v>11</v>
      </c>
      <c r="E281" s="12">
        <v>326.95679999999999</v>
      </c>
      <c r="J281" s="14">
        <v>0.83</v>
      </c>
      <c r="N281" s="19" t="s">
        <v>19</v>
      </c>
      <c r="O281" s="16">
        <v>3.5469357361220921</v>
      </c>
      <c r="P281" s="16">
        <v>10.80655972501464</v>
      </c>
      <c r="Q281" s="20" t="s">
        <v>20</v>
      </c>
    </row>
    <row r="282" spans="1:17" x14ac:dyDescent="0.55000000000000004">
      <c r="A282" s="9">
        <v>281</v>
      </c>
      <c r="B282" s="10" t="s">
        <v>389</v>
      </c>
      <c r="C282" s="10" t="s">
        <v>182</v>
      </c>
      <c r="D282" s="9" t="s">
        <v>588</v>
      </c>
      <c r="E282" s="12">
        <v>213.07599999999999</v>
      </c>
      <c r="F282" s="10" t="s">
        <v>339</v>
      </c>
      <c r="G282" s="18">
        <v>174.11279999999999</v>
      </c>
      <c r="H282" s="10">
        <v>16</v>
      </c>
      <c r="I282" s="9" t="s">
        <v>589</v>
      </c>
      <c r="J282" s="14">
        <v>0.81</v>
      </c>
      <c r="K282" s="9" t="s">
        <v>17</v>
      </c>
      <c r="L282" s="9" t="s">
        <v>590</v>
      </c>
      <c r="M282" s="9" t="s">
        <v>591</v>
      </c>
      <c r="N282" s="19" t="s">
        <v>19</v>
      </c>
      <c r="O282" s="16">
        <v>5.2377638357140075</v>
      </c>
      <c r="P282" s="16">
        <v>14.71944091093553</v>
      </c>
      <c r="Q282" s="20" t="s">
        <v>20</v>
      </c>
    </row>
    <row r="283" spans="1:17" x14ac:dyDescent="0.55000000000000004">
      <c r="A283" s="9">
        <v>282</v>
      </c>
      <c r="B283" s="10" t="s">
        <v>389</v>
      </c>
      <c r="C283" s="10" t="s">
        <v>182</v>
      </c>
      <c r="D283" s="9" t="s">
        <v>592</v>
      </c>
      <c r="E283" s="12">
        <v>340.07139999999998</v>
      </c>
      <c r="F283" s="10" t="s">
        <v>593</v>
      </c>
      <c r="G283" s="22" t="s">
        <v>594</v>
      </c>
      <c r="H283" s="10" t="s">
        <v>595</v>
      </c>
      <c r="I283" s="9" t="s">
        <v>596</v>
      </c>
      <c r="J283" s="14">
        <v>0.84</v>
      </c>
      <c r="K283" s="9" t="s">
        <v>17</v>
      </c>
      <c r="L283" s="9" t="s">
        <v>597</v>
      </c>
      <c r="M283" s="9" t="s">
        <v>598</v>
      </c>
      <c r="N283" s="15" t="s">
        <v>12</v>
      </c>
      <c r="O283" s="16">
        <v>4.2798690481334809</v>
      </c>
      <c r="P283" s="16">
        <v>1.8230537177139783</v>
      </c>
      <c r="Q283" s="17" t="s">
        <v>21</v>
      </c>
    </row>
    <row r="284" spans="1:17" x14ac:dyDescent="0.55000000000000004">
      <c r="A284" s="9">
        <v>283</v>
      </c>
      <c r="B284" s="10" t="s">
        <v>389</v>
      </c>
      <c r="C284" s="10" t="s">
        <v>182</v>
      </c>
      <c r="D284" s="9" t="s">
        <v>11</v>
      </c>
      <c r="E284" s="12">
        <v>490.96350000000001</v>
      </c>
      <c r="J284" s="14">
        <v>0.83</v>
      </c>
      <c r="N284" s="19" t="s">
        <v>19</v>
      </c>
      <c r="O284" s="16">
        <v>6.3676124271756267</v>
      </c>
      <c r="P284" s="16">
        <v>5.386337614576223</v>
      </c>
      <c r="Q284" s="20" t="s">
        <v>20</v>
      </c>
    </row>
    <row r="285" spans="1:17" x14ac:dyDescent="0.55000000000000004">
      <c r="A285" s="9">
        <v>284</v>
      </c>
      <c r="B285" s="10" t="s">
        <v>389</v>
      </c>
      <c r="C285" s="10" t="s">
        <v>182</v>
      </c>
      <c r="D285" s="11" t="s">
        <v>11</v>
      </c>
      <c r="E285" s="12">
        <v>366.97579999999999</v>
      </c>
      <c r="J285" s="14">
        <v>0.84</v>
      </c>
      <c r="N285" s="19" t="s">
        <v>19</v>
      </c>
      <c r="O285" s="16">
        <v>5.9947302047352427</v>
      </c>
      <c r="P285" s="16">
        <v>6.6841602762534214</v>
      </c>
      <c r="Q285" s="20" t="s">
        <v>20</v>
      </c>
    </row>
    <row r="286" spans="1:17" x14ac:dyDescent="0.55000000000000004">
      <c r="A286" s="9">
        <v>285</v>
      </c>
      <c r="B286" s="10" t="s">
        <v>389</v>
      </c>
      <c r="C286" s="10" t="s">
        <v>182</v>
      </c>
      <c r="D286" s="11" t="s">
        <v>11</v>
      </c>
      <c r="E286" s="12">
        <v>258.06869999999998</v>
      </c>
      <c r="J286" s="14">
        <v>0.85</v>
      </c>
      <c r="N286" s="15" t="s">
        <v>12</v>
      </c>
      <c r="O286" s="16">
        <v>7.4670745532104021</v>
      </c>
      <c r="P286" s="16">
        <v>10.455871533298835</v>
      </c>
      <c r="Q286" s="17" t="s">
        <v>21</v>
      </c>
    </row>
    <row r="287" spans="1:17" x14ac:dyDescent="0.55000000000000004">
      <c r="A287" s="9">
        <v>286</v>
      </c>
      <c r="B287" s="10" t="s">
        <v>389</v>
      </c>
      <c r="C287" s="10" t="s">
        <v>182</v>
      </c>
      <c r="D287" s="11" t="s">
        <v>11</v>
      </c>
      <c r="E287" s="12">
        <v>532.95209999999997</v>
      </c>
      <c r="J287" s="14">
        <v>0.83</v>
      </c>
      <c r="N287" s="19" t="s">
        <v>19</v>
      </c>
      <c r="O287" s="16">
        <v>7.8704269258142734</v>
      </c>
      <c r="P287" s="16">
        <v>8.0478117800251638</v>
      </c>
      <c r="Q287" s="20" t="s">
        <v>20</v>
      </c>
    </row>
    <row r="288" spans="1:17" x14ac:dyDescent="0.55000000000000004">
      <c r="A288" s="9">
        <v>287</v>
      </c>
      <c r="B288" s="10" t="s">
        <v>389</v>
      </c>
      <c r="C288" s="10" t="s">
        <v>182</v>
      </c>
      <c r="D288" s="9" t="s">
        <v>599</v>
      </c>
      <c r="E288" s="12">
        <v>614.95420000000001</v>
      </c>
      <c r="F288" s="10" t="s">
        <v>600</v>
      </c>
      <c r="G288" s="18">
        <v>554.93651999999997</v>
      </c>
      <c r="H288" s="10">
        <v>4</v>
      </c>
      <c r="I288" s="9" t="s">
        <v>601</v>
      </c>
      <c r="J288" s="14">
        <v>0.83</v>
      </c>
      <c r="K288" s="9" t="s">
        <v>17</v>
      </c>
      <c r="L288" s="9" t="s">
        <v>318</v>
      </c>
      <c r="M288" s="9" t="s">
        <v>602</v>
      </c>
      <c r="N288" s="19" t="s">
        <v>19</v>
      </c>
      <c r="O288" s="16">
        <v>7.5989785822671658</v>
      </c>
      <c r="P288" s="16">
        <v>6.5068076916415878</v>
      </c>
      <c r="Q288" s="20" t="s">
        <v>20</v>
      </c>
    </row>
    <row r="289" spans="1:17" x14ac:dyDescent="0.55000000000000004">
      <c r="A289" s="9">
        <v>288</v>
      </c>
      <c r="B289" s="10" t="s">
        <v>389</v>
      </c>
      <c r="C289" s="10" t="s">
        <v>182</v>
      </c>
      <c r="D289" s="9" t="s">
        <v>603</v>
      </c>
      <c r="E289" s="12">
        <v>248.99769999999998</v>
      </c>
      <c r="F289" s="10" t="s">
        <v>339</v>
      </c>
      <c r="G289" s="18">
        <v>210.03459999999998</v>
      </c>
      <c r="H289" s="10">
        <v>14</v>
      </c>
      <c r="I289" s="9" t="s">
        <v>604</v>
      </c>
      <c r="J289" s="14">
        <v>0.84</v>
      </c>
      <c r="K289" s="9" t="s">
        <v>17</v>
      </c>
      <c r="L289" s="9" t="s">
        <v>63</v>
      </c>
      <c r="M289" s="9" t="s">
        <v>64</v>
      </c>
      <c r="N289" s="19" t="s">
        <v>19</v>
      </c>
      <c r="O289" s="16">
        <v>6.3263796949210329</v>
      </c>
      <c r="P289" s="16">
        <v>6.2905665234515036</v>
      </c>
      <c r="Q289" s="20" t="s">
        <v>20</v>
      </c>
    </row>
    <row r="290" spans="1:17" x14ac:dyDescent="0.55000000000000004">
      <c r="A290" s="9">
        <v>289</v>
      </c>
      <c r="B290" s="10" t="s">
        <v>389</v>
      </c>
      <c r="C290" s="10" t="s">
        <v>182</v>
      </c>
      <c r="D290" s="11" t="s">
        <v>11</v>
      </c>
      <c r="E290" s="12">
        <v>202.97009999999997</v>
      </c>
      <c r="J290" s="14">
        <v>0.84</v>
      </c>
      <c r="N290" s="15" t="s">
        <v>12</v>
      </c>
      <c r="O290" s="16">
        <v>8.359412975294827</v>
      </c>
      <c r="P290" s="16">
        <v>8.346564380729566</v>
      </c>
      <c r="Q290" s="17" t="s">
        <v>21</v>
      </c>
    </row>
    <row r="291" spans="1:17" x14ac:dyDescent="0.55000000000000004">
      <c r="A291" s="9">
        <v>290</v>
      </c>
      <c r="B291" s="10" t="s">
        <v>389</v>
      </c>
      <c r="C291" s="10" t="s">
        <v>182</v>
      </c>
      <c r="D291" s="9" t="s">
        <v>262</v>
      </c>
      <c r="E291" s="12">
        <v>383.11509999999998</v>
      </c>
      <c r="F291" s="10" t="s">
        <v>263</v>
      </c>
      <c r="G291" s="22" t="s">
        <v>264</v>
      </c>
      <c r="H291" s="10" t="s">
        <v>265</v>
      </c>
      <c r="I291" s="9" t="s">
        <v>266</v>
      </c>
      <c r="J291" s="14">
        <v>0.81</v>
      </c>
      <c r="K291" s="9" t="s">
        <v>17</v>
      </c>
      <c r="L291" s="9" t="s">
        <v>267</v>
      </c>
      <c r="M291" s="9" t="s">
        <v>268</v>
      </c>
      <c r="N291" s="15" t="s">
        <v>12</v>
      </c>
      <c r="O291" s="16">
        <v>10.994643699192945</v>
      </c>
      <c r="P291" s="16">
        <v>13.343096739893912</v>
      </c>
      <c r="Q291" s="17" t="s">
        <v>21</v>
      </c>
    </row>
    <row r="292" spans="1:17" x14ac:dyDescent="0.55000000000000004">
      <c r="A292" s="9">
        <v>291</v>
      </c>
      <c r="B292" s="10" t="s">
        <v>389</v>
      </c>
      <c r="C292" s="10" t="s">
        <v>182</v>
      </c>
      <c r="D292" s="11" t="s">
        <v>11</v>
      </c>
      <c r="E292" s="12">
        <v>384.91609999999997</v>
      </c>
      <c r="J292" s="14">
        <v>0.83</v>
      </c>
      <c r="N292" s="19" t="s">
        <v>19</v>
      </c>
      <c r="O292" s="16">
        <v>18.630703372112901</v>
      </c>
      <c r="P292" s="16">
        <v>9.9480135201164135</v>
      </c>
      <c r="Q292" s="20" t="s">
        <v>20</v>
      </c>
    </row>
    <row r="293" spans="1:17" x14ac:dyDescent="0.55000000000000004">
      <c r="A293" s="9">
        <v>292</v>
      </c>
      <c r="B293" s="10" t="s">
        <v>389</v>
      </c>
      <c r="C293" s="10" t="s">
        <v>182</v>
      </c>
      <c r="D293" s="11" t="s">
        <v>11</v>
      </c>
      <c r="E293" s="12">
        <v>450.9486</v>
      </c>
      <c r="J293" s="14">
        <v>0.84</v>
      </c>
      <c r="N293" s="19" t="s">
        <v>19</v>
      </c>
      <c r="O293" s="16">
        <v>11.240489589434812</v>
      </c>
      <c r="P293" s="16">
        <v>18.646867034131457</v>
      </c>
      <c r="Q293" s="20" t="s">
        <v>20</v>
      </c>
    </row>
    <row r="294" spans="1:17" x14ac:dyDescent="0.55000000000000004">
      <c r="A294" s="9">
        <v>293</v>
      </c>
      <c r="B294" s="10" t="s">
        <v>389</v>
      </c>
      <c r="C294" s="10" t="s">
        <v>182</v>
      </c>
      <c r="D294" s="11" t="s">
        <v>11</v>
      </c>
      <c r="E294" s="12">
        <v>410.95029999999997</v>
      </c>
      <c r="J294" s="14">
        <v>0.83</v>
      </c>
      <c r="N294" s="19" t="s">
        <v>19</v>
      </c>
      <c r="O294" s="16">
        <v>9.7372906607729135</v>
      </c>
      <c r="P294" s="16">
        <v>12.976629867742121</v>
      </c>
      <c r="Q294" s="20" t="s">
        <v>20</v>
      </c>
    </row>
    <row r="295" spans="1:17" x14ac:dyDescent="0.55000000000000004">
      <c r="A295" s="9">
        <v>294</v>
      </c>
      <c r="B295" s="10" t="s">
        <v>389</v>
      </c>
      <c r="C295" s="10" t="s">
        <v>182</v>
      </c>
      <c r="D295" s="11" t="s">
        <v>11</v>
      </c>
      <c r="E295" s="12">
        <v>466.91980000000001</v>
      </c>
      <c r="J295" s="14">
        <v>0.83</v>
      </c>
      <c r="N295" s="21" t="s">
        <v>28</v>
      </c>
      <c r="O295" s="16">
        <v>24.323011845819774</v>
      </c>
      <c r="P295" s="16">
        <v>43.620409784878483</v>
      </c>
      <c r="Q295" s="17" t="s">
        <v>13</v>
      </c>
    </row>
    <row r="296" spans="1:17" x14ac:dyDescent="0.55000000000000004">
      <c r="A296" s="9">
        <v>295</v>
      </c>
      <c r="B296" s="10" t="s">
        <v>389</v>
      </c>
      <c r="C296" s="10" t="s">
        <v>182</v>
      </c>
      <c r="D296" s="11" t="s">
        <v>11</v>
      </c>
      <c r="E296" s="12">
        <v>721.00049999999999</v>
      </c>
      <c r="J296" s="14">
        <v>0.82</v>
      </c>
      <c r="N296" s="19" t="s">
        <v>19</v>
      </c>
      <c r="O296" s="16">
        <v>9.0510415947419887</v>
      </c>
      <c r="P296" s="16">
        <v>4.6502876490523013</v>
      </c>
      <c r="Q296" s="20" t="s">
        <v>20</v>
      </c>
    </row>
    <row r="297" spans="1:17" x14ac:dyDescent="0.55000000000000004">
      <c r="A297" s="9">
        <v>296</v>
      </c>
      <c r="B297" s="10" t="s">
        <v>389</v>
      </c>
      <c r="C297" s="10" t="s">
        <v>182</v>
      </c>
      <c r="D297" s="11" t="s">
        <v>11</v>
      </c>
      <c r="E297" s="12">
        <v>302.91309999999999</v>
      </c>
      <c r="J297" s="14">
        <v>0.83</v>
      </c>
      <c r="N297" s="19" t="s">
        <v>19</v>
      </c>
      <c r="O297" s="16">
        <v>10.265017422199239</v>
      </c>
      <c r="P297" s="16">
        <v>10.800022981521531</v>
      </c>
      <c r="Q297" s="20" t="s">
        <v>20</v>
      </c>
    </row>
    <row r="298" spans="1:17" x14ac:dyDescent="0.55000000000000004">
      <c r="A298" s="9">
        <v>297</v>
      </c>
      <c r="B298" s="10" t="s">
        <v>389</v>
      </c>
      <c r="C298" s="10" t="s">
        <v>182</v>
      </c>
      <c r="D298" s="9" t="s">
        <v>605</v>
      </c>
      <c r="E298" s="12">
        <v>1258.8725999999999</v>
      </c>
      <c r="F298" s="10" t="s">
        <v>367</v>
      </c>
      <c r="G298" s="18">
        <v>620.4194</v>
      </c>
      <c r="H298" s="10">
        <v>9</v>
      </c>
      <c r="I298" s="9" t="s">
        <v>606</v>
      </c>
      <c r="J298" s="14">
        <v>1.25</v>
      </c>
      <c r="K298" s="9" t="s">
        <v>17</v>
      </c>
      <c r="L298" s="9" t="s">
        <v>607</v>
      </c>
      <c r="M298" s="9" t="s">
        <v>608</v>
      </c>
      <c r="N298" s="21" t="s">
        <v>28</v>
      </c>
      <c r="O298" s="16">
        <v>6.3824236571563748</v>
      </c>
      <c r="P298" s="16">
        <v>24.500855773101577</v>
      </c>
      <c r="Q298" s="17" t="s">
        <v>21</v>
      </c>
    </row>
    <row r="299" spans="1:17" x14ac:dyDescent="0.55000000000000004">
      <c r="A299" s="9">
        <v>298</v>
      </c>
      <c r="B299" s="10" t="s">
        <v>389</v>
      </c>
      <c r="C299" s="10" t="s">
        <v>182</v>
      </c>
      <c r="D299" s="11" t="s">
        <v>11</v>
      </c>
      <c r="E299" s="12">
        <v>572.96929999999998</v>
      </c>
      <c r="J299" s="14">
        <v>0.83</v>
      </c>
      <c r="N299" s="19" t="s">
        <v>19</v>
      </c>
      <c r="O299" s="16">
        <v>6.7505118321003286</v>
      </c>
      <c r="P299" s="16">
        <v>12.797720932118652</v>
      </c>
      <c r="Q299" s="20" t="s">
        <v>20</v>
      </c>
    </row>
    <row r="300" spans="1:17" x14ac:dyDescent="0.55000000000000004">
      <c r="A300" s="9">
        <v>299</v>
      </c>
      <c r="B300" s="10" t="s">
        <v>389</v>
      </c>
      <c r="C300" s="10" t="s">
        <v>182</v>
      </c>
      <c r="D300" s="9" t="s">
        <v>609</v>
      </c>
      <c r="E300" s="12">
        <v>324.04480000000001</v>
      </c>
      <c r="F300" s="10" t="s">
        <v>192</v>
      </c>
      <c r="G300" s="18">
        <v>301.05560000000003</v>
      </c>
      <c r="H300" s="10">
        <v>2</v>
      </c>
      <c r="I300" s="9" t="s">
        <v>610</v>
      </c>
      <c r="J300" s="14">
        <v>0.71</v>
      </c>
      <c r="K300" s="9" t="s">
        <v>17</v>
      </c>
      <c r="L300" s="9" t="s">
        <v>63</v>
      </c>
      <c r="M300" s="9" t="s">
        <v>64</v>
      </c>
      <c r="N300" s="19" t="s">
        <v>19</v>
      </c>
      <c r="O300" s="16">
        <v>6.9579032594720616</v>
      </c>
      <c r="P300" s="16">
        <v>12.523421630868411</v>
      </c>
      <c r="Q300" s="20" t="s">
        <v>20</v>
      </c>
    </row>
    <row r="301" spans="1:17" x14ac:dyDescent="0.55000000000000004">
      <c r="B301" s="9"/>
      <c r="C301" s="10"/>
      <c r="J301" s="9"/>
      <c r="O301" s="9"/>
      <c r="P301" s="9"/>
      <c r="Q301" s="10"/>
    </row>
    <row r="302" spans="1:17" x14ac:dyDescent="0.55000000000000004">
      <c r="B302" s="9"/>
      <c r="C302" s="10"/>
      <c r="J302" s="9"/>
      <c r="O302" s="9"/>
      <c r="P302" s="9"/>
      <c r="Q302" s="10"/>
    </row>
    <row r="307" spans="2:10" ht="14.55" customHeight="1" x14ac:dyDescent="0.55000000000000004">
      <c r="B307" s="46" t="s">
        <v>620</v>
      </c>
      <c r="C307" s="46"/>
      <c r="D307" s="46"/>
      <c r="E307" s="46"/>
      <c r="F307" s="46"/>
      <c r="G307" s="46"/>
      <c r="H307" s="46"/>
      <c r="I307" s="46"/>
      <c r="J307" s="46"/>
    </row>
    <row r="308" spans="2:10" x14ac:dyDescent="0.55000000000000004">
      <c r="B308" s="46"/>
      <c r="C308" s="46"/>
      <c r="D308" s="46"/>
      <c r="E308" s="46"/>
      <c r="F308" s="46"/>
      <c r="G308" s="46"/>
      <c r="H308" s="46"/>
      <c r="I308" s="46"/>
      <c r="J308" s="46"/>
    </row>
    <row r="309" spans="2:10" x14ac:dyDescent="0.55000000000000004">
      <c r="B309" s="46"/>
      <c r="C309" s="46"/>
      <c r="D309" s="46"/>
      <c r="E309" s="46"/>
      <c r="F309" s="46"/>
      <c r="G309" s="46"/>
      <c r="H309" s="46"/>
      <c r="I309" s="46"/>
      <c r="J309" s="46"/>
    </row>
    <row r="310" spans="2:10" x14ac:dyDescent="0.55000000000000004">
      <c r="B310" s="46"/>
      <c r="C310" s="46"/>
      <c r="D310" s="46"/>
      <c r="E310" s="46"/>
      <c r="F310" s="46"/>
      <c r="G310" s="46"/>
      <c r="H310" s="46"/>
      <c r="I310" s="46"/>
      <c r="J310" s="46"/>
    </row>
    <row r="311" spans="2:10" x14ac:dyDescent="0.55000000000000004">
      <c r="B311" s="46"/>
      <c r="C311" s="46"/>
      <c r="D311" s="46"/>
      <c r="E311" s="46"/>
      <c r="F311" s="46"/>
      <c r="G311" s="46"/>
      <c r="H311" s="46"/>
      <c r="I311" s="46"/>
      <c r="J311" s="46"/>
    </row>
    <row r="312" spans="2:10" x14ac:dyDescent="0.55000000000000004">
      <c r="B312" s="46"/>
      <c r="C312" s="46"/>
      <c r="D312" s="46"/>
      <c r="E312" s="46"/>
      <c r="F312" s="46"/>
      <c r="G312" s="46"/>
      <c r="H312" s="46"/>
      <c r="I312" s="46"/>
      <c r="J312" s="46"/>
    </row>
    <row r="313" spans="2:10" x14ac:dyDescent="0.55000000000000004">
      <c r="B313" s="46"/>
      <c r="C313" s="46"/>
      <c r="D313" s="46"/>
      <c r="E313" s="46"/>
      <c r="F313" s="46"/>
      <c r="G313" s="46"/>
      <c r="H313" s="46"/>
      <c r="I313" s="46"/>
      <c r="J313" s="46"/>
    </row>
    <row r="314" spans="2:10" x14ac:dyDescent="0.55000000000000004">
      <c r="B314" s="46"/>
      <c r="C314" s="46"/>
      <c r="D314" s="46"/>
      <c r="E314" s="46"/>
      <c r="F314" s="46"/>
      <c r="G314" s="46"/>
      <c r="H314" s="46"/>
      <c r="I314" s="46"/>
      <c r="J314" s="46"/>
    </row>
    <row r="315" spans="2:10" x14ac:dyDescent="0.55000000000000004">
      <c r="B315" s="46"/>
      <c r="C315" s="46"/>
      <c r="D315" s="46"/>
      <c r="E315" s="46"/>
      <c r="F315" s="46"/>
      <c r="G315" s="46"/>
      <c r="H315" s="46"/>
      <c r="I315" s="46"/>
      <c r="J315" s="46"/>
    </row>
    <row r="316" spans="2:10" x14ac:dyDescent="0.55000000000000004">
      <c r="B316" s="46"/>
      <c r="C316" s="46"/>
      <c r="D316" s="46"/>
      <c r="E316" s="46"/>
      <c r="F316" s="46"/>
      <c r="G316" s="46"/>
      <c r="H316" s="46"/>
      <c r="I316" s="46"/>
      <c r="J316" s="46"/>
    </row>
    <row r="317" spans="2:10" x14ac:dyDescent="0.55000000000000004">
      <c r="B317" s="46"/>
      <c r="C317" s="46"/>
      <c r="D317" s="46"/>
      <c r="E317" s="46"/>
      <c r="F317" s="46"/>
      <c r="G317" s="46"/>
      <c r="H317" s="46"/>
      <c r="I317" s="46"/>
      <c r="J317" s="46"/>
    </row>
    <row r="318" spans="2:10" x14ac:dyDescent="0.55000000000000004">
      <c r="B318" s="46"/>
      <c r="C318" s="46"/>
      <c r="D318" s="46"/>
      <c r="E318" s="46"/>
      <c r="F318" s="46"/>
      <c r="G318" s="46"/>
      <c r="H318" s="46"/>
      <c r="I318" s="46"/>
      <c r="J318" s="46"/>
    </row>
    <row r="319" spans="2:10" x14ac:dyDescent="0.55000000000000004">
      <c r="B319" s="46"/>
      <c r="C319" s="46"/>
      <c r="D319" s="46"/>
      <c r="E319" s="46"/>
      <c r="F319" s="46"/>
      <c r="G319" s="46"/>
      <c r="H319" s="46"/>
      <c r="I319" s="46"/>
      <c r="J319" s="46"/>
    </row>
    <row r="320" spans="2:10" x14ac:dyDescent="0.55000000000000004">
      <c r="B320" s="49"/>
      <c r="C320" s="49"/>
      <c r="D320" s="49"/>
      <c r="E320" s="49"/>
      <c r="F320" s="49"/>
      <c r="G320" s="49"/>
      <c r="H320" s="49"/>
      <c r="I320" s="49"/>
      <c r="J320" s="49"/>
    </row>
    <row r="321" spans="2:10" x14ac:dyDescent="0.55000000000000004">
      <c r="B321" s="49"/>
      <c r="C321" s="49"/>
      <c r="D321" s="49"/>
      <c r="E321" s="49"/>
      <c r="F321" s="49"/>
      <c r="G321" s="49"/>
      <c r="H321" s="49"/>
      <c r="I321" s="49"/>
      <c r="J321" s="49"/>
    </row>
    <row r="322" spans="2:10" x14ac:dyDescent="0.55000000000000004">
      <c r="B322" s="49"/>
      <c r="C322" s="49"/>
      <c r="D322" s="49"/>
      <c r="E322" s="49"/>
      <c r="F322" s="49"/>
      <c r="G322" s="49"/>
      <c r="H322" s="49"/>
      <c r="I322" s="49"/>
      <c r="J322" s="49"/>
    </row>
    <row r="323" spans="2:10" x14ac:dyDescent="0.55000000000000004">
      <c r="B323" s="49"/>
      <c r="C323" s="49"/>
      <c r="D323" s="49"/>
      <c r="E323" s="49"/>
      <c r="F323" s="49"/>
      <c r="G323" s="49"/>
      <c r="H323" s="49"/>
      <c r="I323" s="49"/>
      <c r="J323" s="49"/>
    </row>
  </sheetData>
  <mergeCells count="1">
    <mergeCell ref="B307:J3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hijeet Jagadeesh Kulkarni</dc:creator>
  <cp:lastModifiedBy>Abhijeet Jagadeesh Kulkarni</cp:lastModifiedBy>
  <dcterms:created xsi:type="dcterms:W3CDTF">2025-10-23T11:24:29Z</dcterms:created>
  <dcterms:modified xsi:type="dcterms:W3CDTF">2025-10-23T11:25:39Z</dcterms:modified>
</cp:coreProperties>
</file>